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ACADS intracellular" sheetId="1" state="visible" r:id="rId2"/>
    <sheet name="shNTC intracellular" sheetId="2" state="visible" r:id="rId3"/>
    <sheet name="shACADS extracellular" sheetId="3" state="visible" r:id="rId4"/>
    <sheet name="shNTC extracellular" sheetId="4" state="visible" r:id="rId5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3" uniqueCount="24">
  <si>
    <r>
      <rPr>
        <b val="true"/>
        <sz val="12"/>
        <color rgb="FF000000"/>
        <rFont val="Calibri"/>
        <family val="2"/>
      </rPr>
      <t xml:space="preserve"> S1A Table: Intracellular acylcarnitine levels in Huh7 with shACADS knockdown - original data</t>
    </r>
    <r>
      <rPr>
        <sz val="12"/>
        <color rgb="FF000000"/>
        <rFont val="Calibri"/>
        <family val="2"/>
      </rPr>
      <t xml:space="preserve">. Acylcarnitines were extracted as described in material and methods from the Huh7 cell line shACADS (shACADSnull, med and max indicates no treatment or treatement with 5 and 10 ng/ml doxycyclin, respectively) before (timepoint 0 min) and after loading of the cells with palmitic acid (timepoints 7-28 min). In brief, after chromatographic separation of metabolites in the cell extracts triple-quadrupole tandem mass spectrometer was used for detection of metabolites, analyst and MultiQuant software for data acquisition and data processing. Limit of quantification was defined as signal/noise ratio &gt; 9. The measured acylcarnitine levels are presented in nmol per g protein for each experiment.</t>
    </r>
  </si>
  <si>
    <t xml:space="preserve">C16</t>
  </si>
  <si>
    <t xml:space="preserve">intracellular acylcarnitine concentration [nmol/g protein]</t>
  </si>
  <si>
    <t xml:space="preserve">shACADSnull</t>
  </si>
  <si>
    <t xml:space="preserve">shACADSmed</t>
  </si>
  <si>
    <t xml:space="preserve">shACADSmax</t>
  </si>
  <si>
    <t xml:space="preserve">timepoint [min]</t>
  </si>
  <si>
    <t xml:space="preserve">mean</t>
  </si>
  <si>
    <t xml:space="preserve">SD</t>
  </si>
  <si>
    <t xml:space="preserve">n.d.</t>
  </si>
  <si>
    <t xml:space="preserve">C14</t>
  </si>
  <si>
    <t xml:space="preserve">C12</t>
  </si>
  <si>
    <t xml:space="preserve">C10</t>
  </si>
  <si>
    <t xml:space="preserve">C8</t>
  </si>
  <si>
    <t xml:space="preserve">C6</t>
  </si>
  <si>
    <t xml:space="preserve">C4</t>
  </si>
  <si>
    <t xml:space="preserve">C2</t>
  </si>
  <si>
    <r>
      <rPr>
        <b val="true"/>
        <sz val="12"/>
        <color rgb="FF000000"/>
        <rFont val="Calibri"/>
        <family val="2"/>
      </rPr>
      <t xml:space="preserve">S1B Table: Intracellular acylcarnitine levels in Huh7 cells with shNTC control knockdown - original data.</t>
    </r>
    <r>
      <rPr>
        <sz val="12"/>
        <color rgb="FF000000"/>
        <rFont val="Calibri"/>
        <family val="2"/>
      </rPr>
      <t xml:space="preserve"> Acylcarnitines were extracted as described in material and methods from the Huh7 cell line shNTC (shNTCnull, med and max indicates no treatment or treatement with 5 and 10 ng/ml doxycyclin, respectively) before (timepoint 0 min) and after loading of the cells with palmitic acid (timepoints 7-28 min). In brief, after chromatographic separation of metabolites in the cell extracts triple-quadrupole tandem mass spectrometer was used for detection of metabolites, analyst and MultiQuant software for data acquisition and data processing. Limit of quantification was defined as signal/noise ratio &gt; 9. The measured acylcarnitine levels are presented in nmol per g protein for each experiment.</t>
    </r>
  </si>
  <si>
    <t xml:space="preserve">shNTCnull</t>
  </si>
  <si>
    <t xml:space="preserve">shNTCmed</t>
  </si>
  <si>
    <t xml:space="preserve">shNTCmax</t>
  </si>
  <si>
    <r>
      <rPr>
        <b val="true"/>
        <sz val="12"/>
        <color rgb="FF000000"/>
        <rFont val="Calibri"/>
        <family val="2"/>
      </rPr>
      <t xml:space="preserve">S1C Table:  Extracellular C4-acylcarnitine levels in Huh7 with shACADS knockdown - original data. </t>
    </r>
    <r>
      <rPr>
        <sz val="12"/>
        <color rgb="FF000000"/>
        <rFont val="Calibri"/>
        <family val="2"/>
      </rPr>
      <t xml:space="preserve">C4-Acylcarnitines in the cell culture supernatant from the Huh7 cell line shACADS (shACADSnull, med and max indicates no treatment or treatement with 5 and 10 ng/ml doxycyclin, respectively) before (timepoint 0 min) and after loading of the cells with palmitic acid (timepoints 7-28 min). In brief, after chromatographic separation of metabolites in the cell culture supernatant triple-quadrupole tandem mass spectrometer was used for detection of metabolites, analyst and MultiQuant software for data acquisition and data processing. Limit of quantification was defined as signal/noise ratio &gt; 9. The measured acylcarnitine levels are presented in nmol per g protein for each experiment.</t>
    </r>
  </si>
  <si>
    <t xml:space="preserve">extracellular acylcarnitine concentration [nmol/g protein]</t>
  </si>
  <si>
    <r>
      <rPr>
        <b val="true"/>
        <sz val="12"/>
        <color rgb="FF000000"/>
        <rFont val="Calibri"/>
        <family val="2"/>
      </rPr>
      <t xml:space="preserve">S1D Table: Extracellular C4-acylcarnitine levels in Huh7 cells with shNTC control knockdown  - original data. </t>
    </r>
    <r>
      <rPr>
        <sz val="12"/>
        <color rgb="FF000000"/>
        <rFont val="Calibri"/>
        <family val="2"/>
      </rPr>
      <t xml:space="preserve">C4-Acylcarnitines in the cell culture supernatant from the Huh7 cell line shNTC (shNTCnull, med and max indicates no treatment or treatement with 5 and 10 ng/ml doxycyclin, respectively) before (timepoint 0 min) and after loading of the cells with palmitic acid (timepoints 7-28 min). In brief, after chromatographic separation of metabolites in the cell culture supernatant triple-quadrupole tandem mass spectrometer was used for detection of metabolites, analyst and MultiQuant software for data acquisition and data processing. Limit of quantification was defined as signal/noise ratio &gt; 9. The measured acylcarnitine levels are presented in nmol per g protein for each experiment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V16" activeCellId="0" sqref="V16"/>
    </sheetView>
  </sheetViews>
  <sheetFormatPr defaultColWidth="10.6171875" defaultRowHeight="15.75" zeroHeight="false" outlineLevelRow="0" outlineLevelCol="0"/>
  <cols>
    <col collapsed="false" customWidth="true" hidden="false" outlineLevel="0" max="1" min="1" style="1" width="14.74"/>
    <col collapsed="false" customWidth="true" hidden="false" outlineLevel="0" max="20" min="2" style="2" width="7.62"/>
    <col collapsed="false" customWidth="false" hidden="false" outlineLevel="0" max="257" min="21" style="3" width="10.61"/>
  </cols>
  <sheetData>
    <row r="1" customFormat="false" ht="81.6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3" customFormat="false" ht="15.75" hidden="false" customHeight="false" outlineLevel="0" collapsed="false">
      <c r="A3" s="5" t="s">
        <v>1</v>
      </c>
      <c r="B3" s="6" t="s">
        <v>2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O3" s="7" t="s">
        <v>3</v>
      </c>
      <c r="P3" s="7"/>
      <c r="Q3" s="7" t="s">
        <v>4</v>
      </c>
      <c r="R3" s="7"/>
      <c r="S3" s="7" t="s">
        <v>5</v>
      </c>
      <c r="T3" s="7"/>
    </row>
    <row r="4" customFormat="false" ht="15.75" hidden="false" customHeight="false" outlineLevel="0" collapsed="false">
      <c r="A4" s="8" t="s">
        <v>6</v>
      </c>
      <c r="B4" s="9" t="s">
        <v>3</v>
      </c>
      <c r="C4" s="9"/>
      <c r="D4" s="9"/>
      <c r="E4" s="9"/>
      <c r="F4" s="9" t="s">
        <v>4</v>
      </c>
      <c r="G4" s="9"/>
      <c r="H4" s="9"/>
      <c r="I4" s="9"/>
      <c r="J4" s="9" t="s">
        <v>5</v>
      </c>
      <c r="K4" s="9"/>
      <c r="L4" s="9"/>
      <c r="M4" s="9"/>
      <c r="O4" s="9" t="s">
        <v>7</v>
      </c>
      <c r="P4" s="9" t="s">
        <v>8</v>
      </c>
      <c r="Q4" s="9" t="s">
        <v>7</v>
      </c>
      <c r="R4" s="9" t="s">
        <v>8</v>
      </c>
      <c r="S4" s="9" t="s">
        <v>7</v>
      </c>
      <c r="T4" s="9" t="s">
        <v>8</v>
      </c>
    </row>
    <row r="5" customFormat="false" ht="15.75" hidden="false" customHeight="false" outlineLevel="0" collapsed="false">
      <c r="A5" s="1" t="n">
        <v>0</v>
      </c>
      <c r="B5" s="10" t="n">
        <v>0.87</v>
      </c>
      <c r="C5" s="10" t="n">
        <v>0.95</v>
      </c>
      <c r="D5" s="10" t="n">
        <v>0.7</v>
      </c>
      <c r="E5" s="10" t="n">
        <v>1.12</v>
      </c>
      <c r="F5" s="10" t="n">
        <v>0.9</v>
      </c>
      <c r="G5" s="10" t="n">
        <v>1.01</v>
      </c>
      <c r="H5" s="10" t="n">
        <v>1.05</v>
      </c>
      <c r="I5" s="10" t="n">
        <v>1.05</v>
      </c>
      <c r="J5" s="10" t="n">
        <v>0.76</v>
      </c>
      <c r="K5" s="10" t="n">
        <v>0.95</v>
      </c>
      <c r="L5" s="10" t="n">
        <v>1.02</v>
      </c>
      <c r="M5" s="10" t="n">
        <v>0.97</v>
      </c>
      <c r="O5" s="10" t="n">
        <v>0.91</v>
      </c>
      <c r="P5" s="10" t="n">
        <v>0.174547032821148</v>
      </c>
      <c r="Q5" s="10" t="n">
        <v>1.0025</v>
      </c>
      <c r="R5" s="10" t="n">
        <v>0.0708872343937891</v>
      </c>
      <c r="S5" s="10" t="n">
        <v>0.925</v>
      </c>
      <c r="T5" s="10" t="n">
        <v>0.113871272350258</v>
      </c>
    </row>
    <row r="6" customFormat="false" ht="15.75" hidden="false" customHeight="false" outlineLevel="0" collapsed="false">
      <c r="A6" s="1" t="n">
        <v>7</v>
      </c>
      <c r="B6" s="10" t="n">
        <v>37.13</v>
      </c>
      <c r="C6" s="10" t="n">
        <v>50.45</v>
      </c>
      <c r="D6" s="10" t="n">
        <v>74.88</v>
      </c>
      <c r="E6" s="10" t="n">
        <v>63.5</v>
      </c>
      <c r="F6" s="10" t="n">
        <v>66.19</v>
      </c>
      <c r="G6" s="10" t="n">
        <v>50.67</v>
      </c>
      <c r="H6" s="10" t="n">
        <v>54.13</v>
      </c>
      <c r="I6" s="10" t="n">
        <v>55.42</v>
      </c>
      <c r="J6" s="10" t="n">
        <v>73.28</v>
      </c>
      <c r="K6" s="10" t="n">
        <v>46.38</v>
      </c>
      <c r="L6" s="10" t="n">
        <v>61.67</v>
      </c>
      <c r="M6" s="10" t="n">
        <v>51.73</v>
      </c>
      <c r="O6" s="10" t="n">
        <v>56.49</v>
      </c>
      <c r="P6" s="10" t="n">
        <v>16.3158757043562</v>
      </c>
      <c r="Q6" s="10" t="n">
        <v>56.6025</v>
      </c>
      <c r="R6" s="10" t="n">
        <v>6.69891222513021</v>
      </c>
      <c r="S6" s="10" t="n">
        <v>58.265</v>
      </c>
      <c r="T6" s="10" t="n">
        <v>11.8462891517415</v>
      </c>
    </row>
    <row r="7" customFormat="false" ht="15.75" hidden="false" customHeight="false" outlineLevel="0" collapsed="false">
      <c r="A7" s="1" t="n">
        <v>14</v>
      </c>
      <c r="B7" s="10" t="n">
        <v>75.3</v>
      </c>
      <c r="C7" s="10" t="n">
        <v>58.77</v>
      </c>
      <c r="D7" s="10" t="n">
        <v>69.85</v>
      </c>
      <c r="E7" s="10" t="n">
        <v>73.54</v>
      </c>
      <c r="F7" s="10" t="n">
        <v>83.73</v>
      </c>
      <c r="G7" s="10" t="n">
        <v>65.32</v>
      </c>
      <c r="H7" s="10" t="n">
        <v>76.14</v>
      </c>
      <c r="I7" s="10" t="n">
        <v>61.53</v>
      </c>
      <c r="J7" s="10" t="n">
        <v>26.35</v>
      </c>
      <c r="K7" s="10" t="n">
        <v>55.76</v>
      </c>
      <c r="L7" s="10" t="n">
        <v>48.23</v>
      </c>
      <c r="M7" s="10" t="n">
        <v>64.53</v>
      </c>
      <c r="O7" s="10" t="n">
        <v>69.365</v>
      </c>
      <c r="P7" s="10" t="n">
        <v>7.41943618702481</v>
      </c>
      <c r="Q7" s="10" t="n">
        <v>71.68</v>
      </c>
      <c r="R7" s="10" t="n">
        <v>10.1417651323623</v>
      </c>
      <c r="S7" s="10" t="n">
        <v>48.7175</v>
      </c>
      <c r="T7" s="10" t="n">
        <v>16.3317142905044</v>
      </c>
    </row>
    <row r="8" customFormat="false" ht="15.75" hidden="false" customHeight="false" outlineLevel="0" collapsed="false">
      <c r="A8" s="1" t="n">
        <v>21</v>
      </c>
      <c r="B8" s="10" t="s">
        <v>9</v>
      </c>
      <c r="C8" s="10" t="n">
        <v>69.77</v>
      </c>
      <c r="D8" s="10" t="n">
        <v>74.97</v>
      </c>
      <c r="E8" s="10" t="n">
        <v>76.51</v>
      </c>
      <c r="F8" s="10" t="n">
        <v>84.81</v>
      </c>
      <c r="G8" s="10" t="n">
        <v>63.38</v>
      </c>
      <c r="H8" s="10" t="n">
        <v>87.22</v>
      </c>
      <c r="I8" s="10" t="n">
        <v>69.95</v>
      </c>
      <c r="J8" s="10" t="n">
        <v>89.99</v>
      </c>
      <c r="K8" s="10" t="n">
        <v>61.59</v>
      </c>
      <c r="L8" s="10" t="n">
        <v>44.69</v>
      </c>
      <c r="M8" s="10" t="n">
        <v>52.66</v>
      </c>
      <c r="O8" s="10" t="n">
        <v>73.75</v>
      </c>
      <c r="P8" s="10" t="n">
        <v>3.5317417799154</v>
      </c>
      <c r="Q8" s="10" t="n">
        <v>76.34</v>
      </c>
      <c r="R8" s="10" t="n">
        <v>11.5312474028903</v>
      </c>
      <c r="S8" s="10" t="n">
        <v>62.2325</v>
      </c>
      <c r="T8" s="10" t="n">
        <v>19.7506428165431</v>
      </c>
    </row>
    <row r="9" customFormat="false" ht="15.75" hidden="false" customHeight="false" outlineLevel="0" collapsed="false">
      <c r="A9" s="1" t="n">
        <v>28</v>
      </c>
      <c r="B9" s="10" t="n">
        <v>76.39</v>
      </c>
      <c r="C9" s="10" t="n">
        <v>73.48</v>
      </c>
      <c r="D9" s="10" t="n">
        <v>105.59</v>
      </c>
      <c r="E9" s="10" t="n">
        <v>84.04</v>
      </c>
      <c r="F9" s="10" t="n">
        <v>84.85</v>
      </c>
      <c r="G9" s="10" t="n">
        <v>85.18</v>
      </c>
      <c r="H9" s="10" t="n">
        <v>73.94</v>
      </c>
      <c r="I9" s="10" t="n">
        <v>79.15</v>
      </c>
      <c r="J9" s="10" t="n">
        <v>87.15</v>
      </c>
      <c r="K9" s="10" t="n">
        <v>55.03</v>
      </c>
      <c r="L9" s="10" t="n">
        <v>52.77</v>
      </c>
      <c r="M9" s="10" t="n">
        <v>44.85</v>
      </c>
      <c r="O9" s="10" t="n">
        <v>84.875</v>
      </c>
      <c r="P9" s="10" t="n">
        <v>14.5103376942096</v>
      </c>
      <c r="Q9" s="10" t="n">
        <v>80.78</v>
      </c>
      <c r="R9" s="10" t="n">
        <v>5.33439781043746</v>
      </c>
      <c r="S9" s="10" t="n">
        <v>59.95</v>
      </c>
      <c r="T9" s="10" t="n">
        <v>18.6512626918394</v>
      </c>
    </row>
    <row r="13" customFormat="false" ht="15.75" hidden="false" customHeight="false" outlineLevel="0" collapsed="false">
      <c r="A13" s="5" t="s">
        <v>10</v>
      </c>
      <c r="B13" s="6" t="s">
        <v>2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O13" s="7" t="s">
        <v>3</v>
      </c>
      <c r="P13" s="7"/>
      <c r="Q13" s="7" t="s">
        <v>4</v>
      </c>
      <c r="R13" s="7"/>
      <c r="S13" s="7" t="s">
        <v>5</v>
      </c>
      <c r="T13" s="7"/>
    </row>
    <row r="14" customFormat="false" ht="15.75" hidden="false" customHeight="false" outlineLevel="0" collapsed="false">
      <c r="A14" s="8" t="s">
        <v>6</v>
      </c>
      <c r="B14" s="9" t="s">
        <v>3</v>
      </c>
      <c r="C14" s="9"/>
      <c r="D14" s="9"/>
      <c r="E14" s="9"/>
      <c r="F14" s="9" t="s">
        <v>4</v>
      </c>
      <c r="G14" s="9"/>
      <c r="H14" s="9"/>
      <c r="I14" s="9"/>
      <c r="J14" s="9" t="s">
        <v>5</v>
      </c>
      <c r="K14" s="9"/>
      <c r="L14" s="9"/>
      <c r="M14" s="9"/>
      <c r="O14" s="9" t="s">
        <v>7</v>
      </c>
      <c r="P14" s="9" t="s">
        <v>8</v>
      </c>
      <c r="Q14" s="9" t="s">
        <v>7</v>
      </c>
      <c r="R14" s="9" t="s">
        <v>8</v>
      </c>
      <c r="S14" s="9" t="s">
        <v>7</v>
      </c>
      <c r="T14" s="9" t="s">
        <v>8</v>
      </c>
    </row>
    <row r="15" customFormat="false" ht="15.75" hidden="false" customHeight="false" outlineLevel="0" collapsed="false">
      <c r="A15" s="1" t="n">
        <v>0</v>
      </c>
      <c r="B15" s="10" t="n">
        <v>0.51</v>
      </c>
      <c r="C15" s="10" t="n">
        <v>0.56</v>
      </c>
      <c r="D15" s="10" t="n">
        <v>0.6</v>
      </c>
      <c r="E15" s="10" t="n">
        <v>0.85</v>
      </c>
      <c r="F15" s="10" t="n">
        <v>0.57</v>
      </c>
      <c r="G15" s="10" t="n">
        <v>0.67</v>
      </c>
      <c r="H15" s="10" t="n">
        <v>0.67</v>
      </c>
      <c r="I15" s="10" t="n">
        <v>0.84</v>
      </c>
      <c r="J15" s="10" t="n">
        <v>0.51</v>
      </c>
      <c r="K15" s="10" t="n">
        <v>0.63</v>
      </c>
      <c r="L15" s="10" t="n">
        <v>0.91</v>
      </c>
      <c r="M15" s="10" t="n">
        <v>0.67</v>
      </c>
      <c r="O15" s="10" t="n">
        <v>0.63</v>
      </c>
      <c r="P15" s="10" t="n">
        <v>0.15121728296285</v>
      </c>
      <c r="Q15" s="10" t="n">
        <v>0.6875</v>
      </c>
      <c r="R15" s="10" t="n">
        <v>0.112063969826762</v>
      </c>
      <c r="S15" s="10" t="n">
        <v>0.68</v>
      </c>
      <c r="T15" s="10" t="n">
        <v>0.167729941672121</v>
      </c>
    </row>
    <row r="16" customFormat="false" ht="15.75" hidden="false" customHeight="false" outlineLevel="0" collapsed="false">
      <c r="A16" s="1" t="n">
        <v>7</v>
      </c>
      <c r="B16" s="10" t="n">
        <v>7.18</v>
      </c>
      <c r="C16" s="10" t="n">
        <v>8.87</v>
      </c>
      <c r="D16" s="10" t="n">
        <v>16.24</v>
      </c>
      <c r="E16" s="10" t="n">
        <v>15.06</v>
      </c>
      <c r="F16" s="10" t="n">
        <v>17.33</v>
      </c>
      <c r="G16" s="10" t="n">
        <v>10.33</v>
      </c>
      <c r="H16" s="10" t="n">
        <v>13.74</v>
      </c>
      <c r="I16" s="10" t="n">
        <v>12.87</v>
      </c>
      <c r="J16" s="10" t="n">
        <v>16.77</v>
      </c>
      <c r="K16" s="10" t="n">
        <v>10.35</v>
      </c>
      <c r="L16" s="10" t="n">
        <v>14.32</v>
      </c>
      <c r="M16" s="10" t="n">
        <v>14.27</v>
      </c>
      <c r="O16" s="10" t="n">
        <v>11.8375</v>
      </c>
      <c r="P16" s="10" t="n">
        <v>4.48199639297787</v>
      </c>
      <c r="Q16" s="10" t="n">
        <v>13.5675</v>
      </c>
      <c r="R16" s="10" t="n">
        <v>2.89563320651402</v>
      </c>
      <c r="S16" s="10" t="n">
        <v>13.9275</v>
      </c>
      <c r="T16" s="10" t="n">
        <v>2.65516320904511</v>
      </c>
    </row>
    <row r="17" customFormat="false" ht="15.75" hidden="false" customHeight="false" outlineLevel="0" collapsed="false">
      <c r="A17" s="1" t="n">
        <v>14</v>
      </c>
      <c r="B17" s="10" t="n">
        <v>18.36</v>
      </c>
      <c r="C17" s="10" t="n">
        <v>12.07</v>
      </c>
      <c r="D17" s="10" t="n">
        <v>24.12</v>
      </c>
      <c r="E17" s="10" t="n">
        <v>22.83</v>
      </c>
      <c r="F17" s="10" t="n">
        <v>17.89</v>
      </c>
      <c r="G17" s="10" t="n">
        <v>15.14</v>
      </c>
      <c r="H17" s="10" t="n">
        <v>22.42</v>
      </c>
      <c r="I17" s="10" t="n">
        <v>17.08</v>
      </c>
      <c r="J17" s="10" t="n">
        <v>5.7</v>
      </c>
      <c r="K17" s="10" t="n">
        <v>13.73</v>
      </c>
      <c r="L17" s="10" t="n">
        <v>15.26</v>
      </c>
      <c r="M17" s="10" t="n">
        <v>19.91</v>
      </c>
      <c r="O17" s="10" t="n">
        <v>19.345</v>
      </c>
      <c r="P17" s="10" t="n">
        <v>5.44186548896608</v>
      </c>
      <c r="Q17" s="10" t="n">
        <v>18.1325</v>
      </c>
      <c r="R17" s="10" t="n">
        <v>3.08243815834154</v>
      </c>
      <c r="S17" s="10" t="n">
        <v>13.65</v>
      </c>
      <c r="T17" s="10" t="n">
        <v>5.91575861576519</v>
      </c>
    </row>
    <row r="18" customFormat="false" ht="15.75" hidden="false" customHeight="false" outlineLevel="0" collapsed="false">
      <c r="A18" s="1" t="n">
        <v>21</v>
      </c>
      <c r="B18" s="10" t="s">
        <v>9</v>
      </c>
      <c r="C18" s="10" t="n">
        <v>16.67</v>
      </c>
      <c r="D18" s="10" t="n">
        <v>21.5</v>
      </c>
      <c r="E18" s="10" t="n">
        <v>23.01</v>
      </c>
      <c r="F18" s="10" t="n">
        <v>22.41</v>
      </c>
      <c r="G18" s="10" t="n">
        <v>13.22</v>
      </c>
      <c r="H18" s="10" t="n">
        <v>23.95</v>
      </c>
      <c r="I18" s="10" t="n">
        <v>19.97</v>
      </c>
      <c r="J18" s="10" t="n">
        <v>24.67</v>
      </c>
      <c r="K18" s="10" t="n">
        <v>14.85</v>
      </c>
      <c r="L18" s="10" t="n">
        <v>16.05</v>
      </c>
      <c r="M18" s="10" t="n">
        <v>15.53</v>
      </c>
      <c r="O18" s="10" t="n">
        <v>20.3933333333333</v>
      </c>
      <c r="P18" s="10" t="n">
        <v>3.31171154138359</v>
      </c>
      <c r="Q18" s="10" t="n">
        <v>19.8875</v>
      </c>
      <c r="R18" s="10" t="n">
        <v>4.73741402736416</v>
      </c>
      <c r="S18" s="10" t="n">
        <v>17.775</v>
      </c>
      <c r="T18" s="10" t="n">
        <v>4.62285265465671</v>
      </c>
    </row>
    <row r="19" customFormat="false" ht="15.75" hidden="false" customHeight="false" outlineLevel="0" collapsed="false">
      <c r="A19" s="1" t="n">
        <v>28</v>
      </c>
      <c r="B19" s="10" t="n">
        <v>18.16</v>
      </c>
      <c r="C19" s="10" t="n">
        <v>19.49</v>
      </c>
      <c r="D19" s="10" t="n">
        <v>31.85</v>
      </c>
      <c r="E19" s="10" t="n">
        <v>24.46</v>
      </c>
      <c r="F19" s="10" t="n">
        <v>21.18</v>
      </c>
      <c r="G19" s="10" t="n">
        <v>20.68</v>
      </c>
      <c r="H19" s="10" t="n">
        <v>20.7</v>
      </c>
      <c r="I19" s="10" t="n">
        <v>25.91</v>
      </c>
      <c r="J19" s="10" t="n">
        <v>22.91</v>
      </c>
      <c r="K19" s="10" t="n">
        <v>14.4</v>
      </c>
      <c r="L19" s="10" t="n">
        <v>14.36</v>
      </c>
      <c r="M19" s="10" t="n">
        <v>13.13</v>
      </c>
      <c r="O19" s="10" t="n">
        <v>23.49</v>
      </c>
      <c r="P19" s="10" t="n">
        <v>6.19783295461674</v>
      </c>
      <c r="Q19" s="10" t="n">
        <v>22.1175</v>
      </c>
      <c r="R19" s="10" t="n">
        <v>2.53887606366807</v>
      </c>
      <c r="S19" s="10" t="n">
        <v>16.2</v>
      </c>
      <c r="T19" s="10" t="n">
        <v>4.5120062056695</v>
      </c>
    </row>
    <row r="23" customFormat="false" ht="15.75" hidden="false" customHeight="false" outlineLevel="0" collapsed="false">
      <c r="A23" s="5" t="s">
        <v>11</v>
      </c>
      <c r="B23" s="6" t="s">
        <v>2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O23" s="7" t="s">
        <v>3</v>
      </c>
      <c r="P23" s="7"/>
      <c r="Q23" s="7" t="s">
        <v>4</v>
      </c>
      <c r="R23" s="7"/>
      <c r="S23" s="7" t="s">
        <v>5</v>
      </c>
      <c r="T23" s="7"/>
    </row>
    <row r="24" customFormat="false" ht="15.75" hidden="false" customHeight="false" outlineLevel="0" collapsed="false">
      <c r="A24" s="8" t="s">
        <v>6</v>
      </c>
      <c r="B24" s="9" t="s">
        <v>3</v>
      </c>
      <c r="C24" s="9"/>
      <c r="D24" s="9"/>
      <c r="E24" s="9"/>
      <c r="F24" s="9" t="s">
        <v>4</v>
      </c>
      <c r="G24" s="9"/>
      <c r="H24" s="9"/>
      <c r="I24" s="9"/>
      <c r="J24" s="9" t="s">
        <v>5</v>
      </c>
      <c r="K24" s="9"/>
      <c r="L24" s="9"/>
      <c r="M24" s="9"/>
      <c r="O24" s="9" t="s">
        <v>7</v>
      </c>
      <c r="P24" s="9" t="s">
        <v>8</v>
      </c>
      <c r="Q24" s="9" t="s">
        <v>7</v>
      </c>
      <c r="R24" s="9" t="s">
        <v>8</v>
      </c>
      <c r="S24" s="9" t="s">
        <v>7</v>
      </c>
      <c r="T24" s="9" t="s">
        <v>8</v>
      </c>
    </row>
    <row r="25" customFormat="false" ht="15.75" hidden="false" customHeight="false" outlineLevel="0" collapsed="false">
      <c r="A25" s="1" t="n">
        <v>0</v>
      </c>
      <c r="B25" s="10" t="n">
        <v>0.42</v>
      </c>
      <c r="C25" s="10" t="n">
        <v>0.24</v>
      </c>
      <c r="D25" s="10" t="n">
        <v>0.47</v>
      </c>
      <c r="E25" s="10" t="n">
        <v>0.33</v>
      </c>
      <c r="F25" s="10" t="n">
        <v>0.26</v>
      </c>
      <c r="G25" s="10" t="n">
        <v>0.31</v>
      </c>
      <c r="H25" s="10" t="n">
        <v>0.41</v>
      </c>
      <c r="I25" s="10" t="n">
        <v>0.28</v>
      </c>
      <c r="J25" s="10" t="n">
        <v>0.57</v>
      </c>
      <c r="K25" s="10" t="n">
        <v>0.21</v>
      </c>
      <c r="L25" s="10" t="n">
        <v>0.7</v>
      </c>
      <c r="M25" s="10" t="n">
        <v>0.31</v>
      </c>
      <c r="O25" s="10" t="n">
        <v>0.365</v>
      </c>
      <c r="P25" s="10" t="n">
        <v>0.101488915650922</v>
      </c>
      <c r="Q25" s="10" t="n">
        <v>0.315</v>
      </c>
      <c r="R25" s="10" t="n">
        <v>0.0665832811847939</v>
      </c>
      <c r="S25" s="10" t="n">
        <v>0.4475</v>
      </c>
      <c r="T25" s="10" t="n">
        <v>0.226623770450792</v>
      </c>
    </row>
    <row r="26" customFormat="false" ht="15.75" hidden="false" customHeight="false" outlineLevel="0" collapsed="false">
      <c r="A26" s="1" t="n">
        <v>7</v>
      </c>
      <c r="B26" s="10" t="n">
        <v>5.3</v>
      </c>
      <c r="C26" s="10" t="n">
        <v>5.83</v>
      </c>
      <c r="D26" s="10" t="n">
        <v>11.01</v>
      </c>
      <c r="E26" s="10" t="n">
        <v>9.64</v>
      </c>
      <c r="F26" s="10" t="n">
        <v>10.09</v>
      </c>
      <c r="G26" s="10" t="n">
        <v>7.86</v>
      </c>
      <c r="H26" s="10" t="n">
        <v>8.67</v>
      </c>
      <c r="I26" s="10" t="n">
        <v>9.75</v>
      </c>
      <c r="J26" s="10" t="n">
        <v>10.35</v>
      </c>
      <c r="K26" s="10" t="n">
        <v>6.85</v>
      </c>
      <c r="L26" s="10" t="n">
        <v>9.86</v>
      </c>
      <c r="M26" s="10" t="n">
        <v>12.75</v>
      </c>
      <c r="O26" s="10" t="n">
        <v>7.945</v>
      </c>
      <c r="P26" s="10" t="n">
        <v>2.81285738470095</v>
      </c>
      <c r="Q26" s="10" t="n">
        <v>9.0925</v>
      </c>
      <c r="R26" s="10" t="n">
        <v>1.02060031354101</v>
      </c>
      <c r="S26" s="10" t="n">
        <v>9.9525</v>
      </c>
      <c r="T26" s="10" t="n">
        <v>2.42336370911728</v>
      </c>
    </row>
    <row r="27" customFormat="false" ht="15.75" hidden="false" customHeight="false" outlineLevel="0" collapsed="false">
      <c r="A27" s="1" t="n">
        <v>14</v>
      </c>
      <c r="B27" s="10" t="n">
        <v>13.53</v>
      </c>
      <c r="C27" s="10" t="n">
        <v>8.81</v>
      </c>
      <c r="D27" s="10" t="n">
        <v>15.71</v>
      </c>
      <c r="E27" s="10" t="n">
        <v>14.48</v>
      </c>
      <c r="F27" s="10" t="n">
        <v>12.56</v>
      </c>
      <c r="G27" s="10" t="n">
        <v>8.91</v>
      </c>
      <c r="H27" s="10" t="n">
        <v>14.05</v>
      </c>
      <c r="I27" s="10" t="n">
        <v>11.41</v>
      </c>
      <c r="J27" s="10" t="n">
        <v>3.77</v>
      </c>
      <c r="K27" s="10" t="n">
        <v>9.02</v>
      </c>
      <c r="L27" s="10" t="n">
        <v>7.88</v>
      </c>
      <c r="M27" s="10" t="n">
        <v>13.99</v>
      </c>
      <c r="O27" s="10" t="n">
        <v>13.1325</v>
      </c>
      <c r="P27" s="10" t="n">
        <v>3.01669106804127</v>
      </c>
      <c r="Q27" s="10" t="n">
        <v>11.7325</v>
      </c>
      <c r="R27" s="10" t="n">
        <v>2.16995199639686</v>
      </c>
      <c r="S27" s="10" t="n">
        <v>8.665</v>
      </c>
      <c r="T27" s="10" t="n">
        <v>4.20550829270375</v>
      </c>
    </row>
    <row r="28" customFormat="false" ht="15.75" hidden="false" customHeight="false" outlineLevel="0" collapsed="false">
      <c r="A28" s="1" t="n">
        <v>21</v>
      </c>
      <c r="B28" s="10" t="s">
        <v>9</v>
      </c>
      <c r="C28" s="10" t="n">
        <v>11.41</v>
      </c>
      <c r="D28" s="10" t="n">
        <v>13.23</v>
      </c>
      <c r="E28" s="10" t="n">
        <v>15.7</v>
      </c>
      <c r="F28" s="10" t="n">
        <v>13.7</v>
      </c>
      <c r="G28" s="10" t="n">
        <v>10</v>
      </c>
      <c r="H28" s="10" t="n">
        <v>15.27</v>
      </c>
      <c r="I28" s="10" t="n">
        <v>15.78</v>
      </c>
      <c r="J28" s="10" t="n">
        <v>17.42</v>
      </c>
      <c r="K28" s="10" t="n">
        <v>9.8</v>
      </c>
      <c r="L28" s="10" t="n">
        <v>8.45</v>
      </c>
      <c r="M28" s="10" t="n">
        <v>8.35</v>
      </c>
      <c r="O28" s="10" t="n">
        <v>13.4466666666667</v>
      </c>
      <c r="P28" s="10" t="n">
        <v>2.15319142979283</v>
      </c>
      <c r="Q28" s="10" t="n">
        <v>13.6875</v>
      </c>
      <c r="R28" s="10" t="n">
        <v>2.61283211605083</v>
      </c>
      <c r="S28" s="10" t="n">
        <v>11.005</v>
      </c>
      <c r="T28" s="10" t="n">
        <v>4.32748194681388</v>
      </c>
    </row>
    <row r="29" customFormat="false" ht="15.75" hidden="false" customHeight="false" outlineLevel="0" collapsed="false">
      <c r="A29" s="1" t="n">
        <v>28</v>
      </c>
      <c r="B29" s="10" t="n">
        <v>12.28</v>
      </c>
      <c r="C29" s="10" t="n">
        <v>12.96</v>
      </c>
      <c r="D29" s="10" t="n">
        <v>21.05</v>
      </c>
      <c r="E29" s="10" t="n">
        <v>15.57</v>
      </c>
      <c r="F29" s="10" t="n">
        <v>13.58</v>
      </c>
      <c r="G29" s="10" t="n">
        <v>12.54</v>
      </c>
      <c r="H29" s="10" t="n">
        <v>11.64</v>
      </c>
      <c r="I29" s="10" t="n">
        <v>14.32</v>
      </c>
      <c r="J29" s="10" t="n">
        <v>11.44</v>
      </c>
      <c r="K29" s="10" t="n">
        <v>7.4</v>
      </c>
      <c r="L29" s="10" t="n">
        <v>7.99</v>
      </c>
      <c r="M29" s="10" t="n">
        <v>8.06</v>
      </c>
      <c r="O29" s="10" t="n">
        <v>15.465</v>
      </c>
      <c r="P29" s="10" t="n">
        <v>3.98423978528735</v>
      </c>
      <c r="Q29" s="10" t="n">
        <v>13.02</v>
      </c>
      <c r="R29" s="10" t="n">
        <v>1.17450698876876</v>
      </c>
      <c r="S29" s="10" t="n">
        <v>8.7225</v>
      </c>
      <c r="T29" s="10" t="n">
        <v>1.83569015177762</v>
      </c>
    </row>
    <row r="33" customFormat="false" ht="15.75" hidden="false" customHeight="false" outlineLevel="0" collapsed="false">
      <c r="A33" s="5" t="s">
        <v>12</v>
      </c>
      <c r="B33" s="6" t="s">
        <v>2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O33" s="7" t="s">
        <v>3</v>
      </c>
      <c r="P33" s="7"/>
      <c r="Q33" s="7" t="s">
        <v>4</v>
      </c>
      <c r="R33" s="7"/>
      <c r="S33" s="7" t="s">
        <v>5</v>
      </c>
      <c r="T33" s="7"/>
    </row>
    <row r="34" customFormat="false" ht="15.75" hidden="false" customHeight="false" outlineLevel="0" collapsed="false">
      <c r="A34" s="8" t="s">
        <v>6</v>
      </c>
      <c r="B34" s="9" t="s">
        <v>3</v>
      </c>
      <c r="C34" s="9"/>
      <c r="D34" s="9"/>
      <c r="E34" s="9"/>
      <c r="F34" s="9" t="s">
        <v>4</v>
      </c>
      <c r="G34" s="9"/>
      <c r="H34" s="9"/>
      <c r="I34" s="9"/>
      <c r="J34" s="9" t="s">
        <v>5</v>
      </c>
      <c r="K34" s="9"/>
      <c r="L34" s="9"/>
      <c r="M34" s="9"/>
      <c r="O34" s="9" t="s">
        <v>7</v>
      </c>
      <c r="P34" s="9" t="s">
        <v>8</v>
      </c>
      <c r="Q34" s="9" t="s">
        <v>7</v>
      </c>
      <c r="R34" s="9" t="s">
        <v>8</v>
      </c>
      <c r="S34" s="9" t="s">
        <v>7</v>
      </c>
      <c r="T34" s="9" t="s">
        <v>8</v>
      </c>
    </row>
    <row r="35" customFormat="false" ht="15.75" hidden="false" customHeight="false" outlineLevel="0" collapsed="false">
      <c r="A35" s="1" t="n">
        <v>0</v>
      </c>
      <c r="B35" s="10" t="s">
        <v>9</v>
      </c>
      <c r="C35" s="10" t="s">
        <v>9</v>
      </c>
      <c r="D35" s="10" t="s">
        <v>9</v>
      </c>
      <c r="E35" s="10" t="s">
        <v>9</v>
      </c>
      <c r="F35" s="10" t="s">
        <v>9</v>
      </c>
      <c r="G35" s="10" t="s">
        <v>9</v>
      </c>
      <c r="H35" s="10" t="s">
        <v>9</v>
      </c>
      <c r="I35" s="10" t="s">
        <v>9</v>
      </c>
      <c r="J35" s="10" t="s">
        <v>9</v>
      </c>
      <c r="K35" s="10" t="s">
        <v>9</v>
      </c>
      <c r="L35" s="10" t="s">
        <v>9</v>
      </c>
      <c r="M35" s="10" t="s">
        <v>9</v>
      </c>
      <c r="O35" s="10" t="e">
        <f aca="false"/>
        <v>#DIV/0!</v>
      </c>
      <c r="P35" s="10" t="e">
        <f aca="false"/>
        <v>#DIV/0!</v>
      </c>
      <c r="Q35" s="10" t="e">
        <f aca="false"/>
        <v>#DIV/0!</v>
      </c>
      <c r="R35" s="10" t="e">
        <f aca="false"/>
        <v>#DIV/0!</v>
      </c>
      <c r="S35" s="10" t="e">
        <f aca="false"/>
        <v>#DIV/0!</v>
      </c>
      <c r="T35" s="10" t="e">
        <f aca="false"/>
        <v>#DIV/0!</v>
      </c>
    </row>
    <row r="36" customFormat="false" ht="15.75" hidden="false" customHeight="false" outlineLevel="0" collapsed="false">
      <c r="A36" s="1" t="n">
        <v>7</v>
      </c>
      <c r="B36" s="10" t="n">
        <v>1.19</v>
      </c>
      <c r="C36" s="10" t="n">
        <v>1.35</v>
      </c>
      <c r="D36" s="10" t="n">
        <v>2.14</v>
      </c>
      <c r="E36" s="10" t="n">
        <v>1.47</v>
      </c>
      <c r="F36" s="10" t="n">
        <v>1.58</v>
      </c>
      <c r="G36" s="10" t="n">
        <v>1.25</v>
      </c>
      <c r="H36" s="10" t="n">
        <v>1.39</v>
      </c>
      <c r="I36" s="10" t="n">
        <v>2.07</v>
      </c>
      <c r="J36" s="10" t="n">
        <v>1.73</v>
      </c>
      <c r="K36" s="10" t="n">
        <v>1.23</v>
      </c>
      <c r="L36" s="10" t="n">
        <v>1.81</v>
      </c>
      <c r="M36" s="10" t="n">
        <v>1.63</v>
      </c>
      <c r="O36" s="10" t="n">
        <v>1.5375</v>
      </c>
      <c r="P36" s="10" t="n">
        <v>0.417721996867135</v>
      </c>
      <c r="Q36" s="10" t="n">
        <v>1.5725</v>
      </c>
      <c r="R36" s="10" t="n">
        <v>0.358178261019101</v>
      </c>
      <c r="S36" s="10" t="n">
        <v>1.6</v>
      </c>
      <c r="T36" s="10" t="n">
        <v>0.257423127684106</v>
      </c>
    </row>
    <row r="37" customFormat="false" ht="15.75" hidden="false" customHeight="false" outlineLevel="0" collapsed="false">
      <c r="A37" s="1" t="n">
        <v>14</v>
      </c>
      <c r="B37" s="10" t="n">
        <v>2.91</v>
      </c>
      <c r="C37" s="10" t="n">
        <v>1.81</v>
      </c>
      <c r="D37" s="10" t="n">
        <v>2.34</v>
      </c>
      <c r="E37" s="10" t="n">
        <v>3.09</v>
      </c>
      <c r="F37" s="10" t="n">
        <v>2.63</v>
      </c>
      <c r="G37" s="10" t="n">
        <v>1.6</v>
      </c>
      <c r="H37" s="10" t="n">
        <v>2.16</v>
      </c>
      <c r="I37" s="10" t="n">
        <v>1.96</v>
      </c>
      <c r="J37" s="10" t="n">
        <v>0.65</v>
      </c>
      <c r="K37" s="10" t="n">
        <v>1.59</v>
      </c>
      <c r="L37" s="10" t="n">
        <v>0.91</v>
      </c>
      <c r="M37" s="10" t="n">
        <v>2.45</v>
      </c>
      <c r="O37" s="10" t="n">
        <v>2.5375</v>
      </c>
      <c r="P37" s="10" t="n">
        <v>0.58088294862218</v>
      </c>
      <c r="Q37" s="10" t="n">
        <v>2.0875</v>
      </c>
      <c r="R37" s="10" t="n">
        <v>0.429524931367977</v>
      </c>
      <c r="S37" s="10" t="n">
        <v>1.4</v>
      </c>
      <c r="T37" s="10" t="n">
        <v>0.804404541674565</v>
      </c>
    </row>
    <row r="38" customFormat="false" ht="15.75" hidden="false" customHeight="false" outlineLevel="0" collapsed="false">
      <c r="A38" s="1" t="n">
        <v>21</v>
      </c>
      <c r="B38" s="10" t="s">
        <v>9</v>
      </c>
      <c r="C38" s="10" t="n">
        <v>2.72</v>
      </c>
      <c r="D38" s="10" t="n">
        <v>2.41</v>
      </c>
      <c r="E38" s="10" t="n">
        <v>3.32</v>
      </c>
      <c r="F38" s="10" t="n">
        <v>2.24</v>
      </c>
      <c r="G38" s="10" t="n">
        <v>2.18</v>
      </c>
      <c r="H38" s="10" t="n">
        <v>2.34</v>
      </c>
      <c r="I38" s="10" t="n">
        <v>2.89</v>
      </c>
      <c r="J38" s="10" t="n">
        <v>2.93</v>
      </c>
      <c r="K38" s="10" t="n">
        <v>1.7</v>
      </c>
      <c r="L38" s="10" t="n">
        <v>1.03</v>
      </c>
      <c r="M38" s="10" t="n">
        <v>1.38</v>
      </c>
      <c r="O38" s="10" t="n">
        <v>2.81666666666667</v>
      </c>
      <c r="P38" s="10" t="n">
        <v>0.462637366987721</v>
      </c>
      <c r="Q38" s="10" t="n">
        <v>2.4125</v>
      </c>
      <c r="R38" s="10" t="n">
        <v>0.325102547923984</v>
      </c>
      <c r="S38" s="10" t="n">
        <v>1.76</v>
      </c>
      <c r="T38" s="10" t="n">
        <v>0.826599459633665</v>
      </c>
    </row>
    <row r="39" customFormat="false" ht="15.75" hidden="false" customHeight="false" outlineLevel="0" collapsed="false">
      <c r="A39" s="1" t="n">
        <v>28</v>
      </c>
      <c r="B39" s="10" t="n">
        <v>2.08</v>
      </c>
      <c r="C39" s="10" t="n">
        <v>2.56</v>
      </c>
      <c r="D39" s="10" t="n">
        <v>3.64</v>
      </c>
      <c r="E39" s="10" t="n">
        <v>2.83</v>
      </c>
      <c r="F39" s="10" t="n">
        <v>2.3</v>
      </c>
      <c r="G39" s="10" t="n">
        <v>2.62</v>
      </c>
      <c r="H39" s="10" t="n">
        <v>1.77</v>
      </c>
      <c r="I39" s="10" t="n">
        <v>2.42</v>
      </c>
      <c r="J39" s="10" t="n">
        <v>2.08</v>
      </c>
      <c r="K39" s="10" t="n">
        <v>0.95</v>
      </c>
      <c r="L39" s="10" t="n">
        <v>0.92</v>
      </c>
      <c r="M39" s="10" t="n">
        <v>1.15</v>
      </c>
      <c r="O39" s="10" t="n">
        <v>2.7775</v>
      </c>
      <c r="P39" s="10" t="n">
        <v>0.653318452211477</v>
      </c>
      <c r="Q39" s="10" t="n">
        <v>2.2775</v>
      </c>
      <c r="R39" s="10" t="n">
        <v>0.363168923046379</v>
      </c>
      <c r="S39" s="10" t="n">
        <v>1.275</v>
      </c>
      <c r="T39" s="10" t="n">
        <v>0.546290520998977</v>
      </c>
    </row>
    <row r="43" customFormat="false" ht="15.75" hidden="false" customHeight="false" outlineLevel="0" collapsed="false">
      <c r="A43" s="5" t="s">
        <v>13</v>
      </c>
      <c r="B43" s="6" t="s">
        <v>2</v>
      </c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O43" s="7" t="s">
        <v>3</v>
      </c>
      <c r="P43" s="7"/>
      <c r="Q43" s="7" t="s">
        <v>4</v>
      </c>
      <c r="R43" s="7"/>
      <c r="S43" s="7" t="s">
        <v>5</v>
      </c>
      <c r="T43" s="7"/>
    </row>
    <row r="44" customFormat="false" ht="15.75" hidden="false" customHeight="false" outlineLevel="0" collapsed="false">
      <c r="A44" s="8" t="s">
        <v>6</v>
      </c>
      <c r="B44" s="9" t="s">
        <v>3</v>
      </c>
      <c r="C44" s="9"/>
      <c r="D44" s="9"/>
      <c r="E44" s="9"/>
      <c r="F44" s="9" t="s">
        <v>4</v>
      </c>
      <c r="G44" s="9"/>
      <c r="H44" s="9"/>
      <c r="I44" s="9"/>
      <c r="J44" s="9" t="s">
        <v>5</v>
      </c>
      <c r="K44" s="9"/>
      <c r="L44" s="9"/>
      <c r="M44" s="9"/>
      <c r="O44" s="9" t="s">
        <v>7</v>
      </c>
      <c r="P44" s="9" t="s">
        <v>8</v>
      </c>
      <c r="Q44" s="9" t="s">
        <v>7</v>
      </c>
      <c r="R44" s="9" t="s">
        <v>8</v>
      </c>
      <c r="S44" s="9" t="s">
        <v>7</v>
      </c>
      <c r="T44" s="9" t="s">
        <v>8</v>
      </c>
    </row>
    <row r="45" customFormat="false" ht="15.75" hidden="false" customHeight="false" outlineLevel="0" collapsed="false">
      <c r="A45" s="1" t="n">
        <v>0</v>
      </c>
      <c r="B45" s="10" t="s">
        <v>9</v>
      </c>
      <c r="C45" s="10" t="n">
        <v>0.06</v>
      </c>
      <c r="D45" s="10" t="n">
        <v>0.13</v>
      </c>
      <c r="E45" s="10" t="n">
        <v>0.09</v>
      </c>
      <c r="F45" s="10" t="n">
        <v>0.06</v>
      </c>
      <c r="G45" s="10" t="n">
        <v>0.07</v>
      </c>
      <c r="H45" s="10" t="n">
        <v>0.14</v>
      </c>
      <c r="I45" s="10" t="n">
        <v>0.11</v>
      </c>
      <c r="J45" s="10" t="n">
        <v>0.27</v>
      </c>
      <c r="K45" s="10" t="n">
        <v>0.05</v>
      </c>
      <c r="L45" s="10" t="n">
        <v>0.16</v>
      </c>
      <c r="M45" s="10" t="n">
        <v>0.08</v>
      </c>
      <c r="O45" s="10" t="n">
        <v>0.0933333333333333</v>
      </c>
      <c r="P45" s="10" t="n">
        <v>0.0351188458428424</v>
      </c>
      <c r="Q45" s="10" t="n">
        <v>0.095</v>
      </c>
      <c r="R45" s="10" t="n">
        <v>0.0369684550213647</v>
      </c>
      <c r="S45" s="10" t="n">
        <v>0.14</v>
      </c>
      <c r="T45" s="10" t="n">
        <v>0.0983192080250176</v>
      </c>
    </row>
    <row r="46" customFormat="false" ht="15.75" hidden="false" customHeight="false" outlineLevel="0" collapsed="false">
      <c r="A46" s="1" t="n">
        <v>7</v>
      </c>
      <c r="B46" s="10" t="n">
        <v>1.43</v>
      </c>
      <c r="C46" s="10" t="n">
        <v>1.2</v>
      </c>
      <c r="D46" s="10" t="n">
        <v>2.25</v>
      </c>
      <c r="E46" s="10" t="n">
        <v>1.43</v>
      </c>
      <c r="F46" s="10" t="n">
        <v>1.69</v>
      </c>
      <c r="G46" s="10" t="n">
        <v>1</v>
      </c>
      <c r="H46" s="10" t="n">
        <v>1.09</v>
      </c>
      <c r="I46" s="10" t="n">
        <v>1.84</v>
      </c>
      <c r="J46" s="10" t="n">
        <v>1.82</v>
      </c>
      <c r="K46" s="10" t="n">
        <v>1.05</v>
      </c>
      <c r="L46" s="10" t="n">
        <v>1.42</v>
      </c>
      <c r="M46" s="10" t="n">
        <v>1.56</v>
      </c>
      <c r="O46" s="10" t="n">
        <v>1.5775</v>
      </c>
      <c r="P46" s="10" t="n">
        <v>0.461257339598335</v>
      </c>
      <c r="Q46" s="10" t="n">
        <v>1.405</v>
      </c>
      <c r="R46" s="10" t="n">
        <v>0.421781934179263</v>
      </c>
      <c r="S46" s="10" t="n">
        <v>1.4625</v>
      </c>
      <c r="T46" s="10" t="n">
        <v>0.321078910342407</v>
      </c>
    </row>
    <row r="47" customFormat="false" ht="15.75" hidden="false" customHeight="false" outlineLevel="0" collapsed="false">
      <c r="A47" s="1" t="n">
        <v>14</v>
      </c>
      <c r="B47" s="10" t="n">
        <v>2.95</v>
      </c>
      <c r="C47" s="10" t="n">
        <v>1.71</v>
      </c>
      <c r="D47" s="10" t="n">
        <v>1.78</v>
      </c>
      <c r="E47" s="10" t="n">
        <v>2.66</v>
      </c>
      <c r="F47" s="10" t="n">
        <v>2.05</v>
      </c>
      <c r="G47" s="10" t="n">
        <v>1.4</v>
      </c>
      <c r="H47" s="10" t="n">
        <v>1.66</v>
      </c>
      <c r="I47" s="10" t="s">
        <v>9</v>
      </c>
      <c r="J47" s="10" t="n">
        <v>0.55</v>
      </c>
      <c r="K47" s="10" t="n">
        <v>1.11</v>
      </c>
      <c r="L47" s="10" t="n">
        <v>0.78</v>
      </c>
      <c r="M47" s="10" t="n">
        <v>1.86</v>
      </c>
      <c r="O47" s="10" t="n">
        <v>2.275</v>
      </c>
      <c r="P47" s="10" t="n">
        <v>0.623992521322703</v>
      </c>
      <c r="Q47" s="10" t="n">
        <v>1.70333333333333</v>
      </c>
      <c r="R47" s="10" t="n">
        <v>0.327159492195066</v>
      </c>
      <c r="S47" s="10" t="n">
        <v>1.075</v>
      </c>
      <c r="T47" s="10" t="n">
        <v>0.571576766497729</v>
      </c>
    </row>
    <row r="48" customFormat="false" ht="15.75" hidden="false" customHeight="false" outlineLevel="0" collapsed="false">
      <c r="A48" s="1" t="n">
        <v>21</v>
      </c>
      <c r="B48" s="10" t="s">
        <v>9</v>
      </c>
      <c r="C48" s="10" t="n">
        <v>2.64</v>
      </c>
      <c r="D48" s="10" t="n">
        <v>1.61</v>
      </c>
      <c r="E48" s="10" t="n">
        <v>3.18</v>
      </c>
      <c r="F48" s="10" t="n">
        <v>1.95</v>
      </c>
      <c r="G48" s="10" t="n">
        <v>1.99</v>
      </c>
      <c r="H48" s="10" t="n">
        <v>1.93</v>
      </c>
      <c r="I48" s="10" t="n">
        <v>2.71</v>
      </c>
      <c r="J48" s="10" t="n">
        <v>2.51</v>
      </c>
      <c r="K48" s="10" t="n">
        <v>1.46</v>
      </c>
      <c r="L48" s="10" t="n">
        <v>0.79</v>
      </c>
      <c r="M48" s="10" t="n">
        <v>1.13</v>
      </c>
      <c r="O48" s="10" t="n">
        <v>2.47666666666667</v>
      </c>
      <c r="P48" s="10" t="n">
        <v>0.79764235928976</v>
      </c>
      <c r="Q48" s="10" t="n">
        <v>2.145</v>
      </c>
      <c r="R48" s="10" t="n">
        <v>0.377491721763538</v>
      </c>
      <c r="S48" s="10" t="n">
        <v>1.4725</v>
      </c>
      <c r="T48" s="10" t="n">
        <v>0.743790965258385</v>
      </c>
    </row>
    <row r="49" customFormat="false" ht="15.75" hidden="false" customHeight="false" outlineLevel="0" collapsed="false">
      <c r="A49" s="1" t="n">
        <v>28</v>
      </c>
      <c r="B49" s="10" t="n">
        <v>1.53</v>
      </c>
      <c r="C49" s="10" t="n">
        <v>2.48</v>
      </c>
      <c r="D49" s="10" t="n">
        <v>3.59</v>
      </c>
      <c r="E49" s="10" t="n">
        <v>2.41</v>
      </c>
      <c r="F49" s="10" t="n">
        <v>2.2</v>
      </c>
      <c r="G49" s="10" t="n">
        <v>2</v>
      </c>
      <c r="H49" s="10" t="n">
        <v>1.28</v>
      </c>
      <c r="I49" s="10" t="n">
        <v>2.35</v>
      </c>
      <c r="J49" s="10" t="n">
        <v>1.73</v>
      </c>
      <c r="K49" s="10" t="n">
        <v>0.84</v>
      </c>
      <c r="L49" s="10" t="n">
        <v>0.78</v>
      </c>
      <c r="M49" s="10" t="n">
        <v>1.04</v>
      </c>
      <c r="O49" s="10" t="n">
        <v>2.5025</v>
      </c>
      <c r="P49" s="10" t="n">
        <v>0.844092214551625</v>
      </c>
      <c r="Q49" s="10" t="n">
        <v>1.9575</v>
      </c>
      <c r="R49" s="10" t="n">
        <v>0.473875862788277</v>
      </c>
      <c r="S49" s="10" t="n">
        <v>1.0975</v>
      </c>
      <c r="T49" s="10" t="n">
        <v>0.436071477321475</v>
      </c>
    </row>
    <row r="53" customFormat="false" ht="15.75" hidden="false" customHeight="false" outlineLevel="0" collapsed="false">
      <c r="A53" s="5" t="s">
        <v>14</v>
      </c>
      <c r="B53" s="6" t="s">
        <v>2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O53" s="7" t="s">
        <v>3</v>
      </c>
      <c r="P53" s="7"/>
      <c r="Q53" s="7" t="s">
        <v>4</v>
      </c>
      <c r="R53" s="7"/>
      <c r="S53" s="7" t="s">
        <v>5</v>
      </c>
      <c r="T53" s="7"/>
    </row>
    <row r="54" customFormat="false" ht="15.75" hidden="false" customHeight="false" outlineLevel="0" collapsed="false">
      <c r="A54" s="8" t="s">
        <v>6</v>
      </c>
      <c r="B54" s="9" t="s">
        <v>3</v>
      </c>
      <c r="C54" s="9"/>
      <c r="D54" s="9"/>
      <c r="E54" s="9"/>
      <c r="F54" s="9" t="s">
        <v>4</v>
      </c>
      <c r="G54" s="9"/>
      <c r="H54" s="9"/>
      <c r="I54" s="9"/>
      <c r="J54" s="9" t="s">
        <v>5</v>
      </c>
      <c r="K54" s="9"/>
      <c r="L54" s="9"/>
      <c r="M54" s="9"/>
      <c r="O54" s="9" t="s">
        <v>7</v>
      </c>
      <c r="P54" s="9" t="s">
        <v>8</v>
      </c>
      <c r="Q54" s="9" t="s">
        <v>7</v>
      </c>
      <c r="R54" s="9" t="s">
        <v>8</v>
      </c>
      <c r="S54" s="9" t="s">
        <v>7</v>
      </c>
      <c r="T54" s="9" t="s">
        <v>8</v>
      </c>
    </row>
    <row r="55" customFormat="false" ht="15.75" hidden="false" customHeight="false" outlineLevel="0" collapsed="false">
      <c r="A55" s="1" t="n">
        <v>0</v>
      </c>
      <c r="B55" s="10" t="n">
        <v>0.89</v>
      </c>
      <c r="C55" s="10" t="n">
        <v>0.29</v>
      </c>
      <c r="D55" s="10" t="n">
        <v>1.43</v>
      </c>
      <c r="E55" s="10" t="n">
        <v>0.75</v>
      </c>
      <c r="F55" s="10" t="n">
        <v>0.78</v>
      </c>
      <c r="G55" s="10" t="n">
        <v>0.4</v>
      </c>
      <c r="H55" s="10" t="n">
        <v>1.35</v>
      </c>
      <c r="I55" s="10" t="n">
        <v>0.69</v>
      </c>
      <c r="J55" s="10" t="n">
        <v>0.95</v>
      </c>
      <c r="K55" s="10" t="n">
        <v>0.43</v>
      </c>
      <c r="L55" s="10" t="n">
        <v>1.31</v>
      </c>
      <c r="M55" s="10" t="n">
        <v>0.38</v>
      </c>
      <c r="O55" s="10" t="n">
        <v>0.84</v>
      </c>
      <c r="P55" s="10" t="n">
        <v>0.46946778377222</v>
      </c>
      <c r="Q55" s="10" t="n">
        <v>0.805</v>
      </c>
      <c r="R55" s="10" t="n">
        <v>0.397869325281555</v>
      </c>
      <c r="S55" s="10" t="n">
        <v>0.7675</v>
      </c>
      <c r="T55" s="10" t="n">
        <v>0.444100213915733</v>
      </c>
    </row>
    <row r="56" customFormat="false" ht="15.75" hidden="false" customHeight="false" outlineLevel="0" collapsed="false">
      <c r="A56" s="1" t="n">
        <v>7</v>
      </c>
      <c r="B56" s="10" t="n">
        <v>5.56</v>
      </c>
      <c r="C56" s="10" t="n">
        <v>4.79</v>
      </c>
      <c r="D56" s="10" t="n">
        <v>8.82</v>
      </c>
      <c r="E56" s="10" t="n">
        <v>4.59</v>
      </c>
      <c r="F56" s="10" t="n">
        <v>6.3</v>
      </c>
      <c r="G56" s="10" t="n">
        <v>3.79</v>
      </c>
      <c r="H56" s="10" t="n">
        <v>4.36</v>
      </c>
      <c r="I56" s="10" t="n">
        <v>7.3</v>
      </c>
      <c r="J56" s="10" t="n">
        <v>7.25</v>
      </c>
      <c r="K56" s="10" t="n">
        <v>4.13</v>
      </c>
      <c r="L56" s="10" t="n">
        <v>6.1</v>
      </c>
      <c r="M56" s="10" t="n">
        <v>5.48</v>
      </c>
      <c r="O56" s="10" t="n">
        <v>5.94</v>
      </c>
      <c r="P56" s="10" t="n">
        <v>1.96501060217665</v>
      </c>
      <c r="Q56" s="10" t="n">
        <v>5.4375</v>
      </c>
      <c r="R56" s="10" t="n">
        <v>1.64195767302327</v>
      </c>
      <c r="S56" s="10" t="n">
        <v>5.74</v>
      </c>
      <c r="T56" s="10" t="n">
        <v>1.29992307464712</v>
      </c>
    </row>
    <row r="57" customFormat="false" ht="15.75" hidden="false" customHeight="false" outlineLevel="0" collapsed="false">
      <c r="A57" s="1" t="n">
        <v>14</v>
      </c>
      <c r="B57" s="10" t="n">
        <v>12.41</v>
      </c>
      <c r="C57" s="10" t="n">
        <v>6.16</v>
      </c>
      <c r="D57" s="10" t="n">
        <v>7.95</v>
      </c>
      <c r="E57" s="10" t="n">
        <v>10.26</v>
      </c>
      <c r="F57" s="10" t="n">
        <v>7.29</v>
      </c>
      <c r="G57" s="10" t="n">
        <v>6.78</v>
      </c>
      <c r="H57" s="10" t="n">
        <v>7.33</v>
      </c>
      <c r="I57" s="10" t="n">
        <v>7.16</v>
      </c>
      <c r="J57" s="10" t="n">
        <v>1.81</v>
      </c>
      <c r="K57" s="10" t="n">
        <v>4.72</v>
      </c>
      <c r="L57" s="10" t="n">
        <v>3.24</v>
      </c>
      <c r="M57" s="10" t="n">
        <v>7.54</v>
      </c>
      <c r="O57" s="10" t="n">
        <v>9.195</v>
      </c>
      <c r="P57" s="10" t="n">
        <v>2.72223560087415</v>
      </c>
      <c r="Q57" s="10" t="n">
        <v>7.14</v>
      </c>
      <c r="R57" s="10" t="n">
        <v>0.25073226092122</v>
      </c>
      <c r="S57" s="10" t="n">
        <v>4.3275</v>
      </c>
      <c r="T57" s="10" t="n">
        <v>2.44912739562482</v>
      </c>
    </row>
    <row r="58" customFormat="false" ht="15.75" hidden="false" customHeight="false" outlineLevel="0" collapsed="false">
      <c r="A58" s="1" t="n">
        <v>21</v>
      </c>
      <c r="B58" s="10" t="s">
        <v>9</v>
      </c>
      <c r="C58" s="10" t="n">
        <v>9.68</v>
      </c>
      <c r="D58" s="10" t="n">
        <v>6.91</v>
      </c>
      <c r="E58" s="10" t="n">
        <v>11.65</v>
      </c>
      <c r="F58" s="10" t="n">
        <v>7.93</v>
      </c>
      <c r="G58" s="10" t="n">
        <v>5.86</v>
      </c>
      <c r="H58" s="10" t="n">
        <v>7.65</v>
      </c>
      <c r="I58" s="10" t="n">
        <v>10.52</v>
      </c>
      <c r="J58" s="10" t="n">
        <v>9.71</v>
      </c>
      <c r="K58" s="10" t="n">
        <v>5.27</v>
      </c>
      <c r="L58" s="10" t="n">
        <v>3.33</v>
      </c>
      <c r="M58" s="10" t="n">
        <v>4.27</v>
      </c>
      <c r="O58" s="10" t="n">
        <v>9.41333333333333</v>
      </c>
      <c r="P58" s="10" t="n">
        <v>2.38122517484872</v>
      </c>
      <c r="Q58" s="10" t="n">
        <v>7.99</v>
      </c>
      <c r="R58" s="10" t="n">
        <v>1.91980901827934</v>
      </c>
      <c r="S58" s="10" t="n">
        <v>5.645</v>
      </c>
      <c r="T58" s="10" t="n">
        <v>2.82339629996688</v>
      </c>
    </row>
    <row r="59" customFormat="false" ht="15.75" hidden="false" customHeight="false" outlineLevel="0" collapsed="false">
      <c r="A59" s="1" t="n">
        <v>28</v>
      </c>
      <c r="B59" s="10" t="n">
        <v>6.13</v>
      </c>
      <c r="C59" s="10" t="n">
        <v>9.43</v>
      </c>
      <c r="D59" s="10" t="n">
        <v>13.98</v>
      </c>
      <c r="E59" s="10" t="n">
        <v>8.41</v>
      </c>
      <c r="F59" s="10" t="n">
        <v>7.93</v>
      </c>
      <c r="G59" s="10" t="n">
        <v>6.96</v>
      </c>
      <c r="H59" s="10" t="n">
        <v>4.64</v>
      </c>
      <c r="I59" s="10" t="n">
        <v>6.92</v>
      </c>
      <c r="J59" s="10" t="n">
        <v>5.46</v>
      </c>
      <c r="K59" s="10" t="n">
        <v>3.33</v>
      </c>
      <c r="L59" s="10" t="n">
        <v>3.05</v>
      </c>
      <c r="M59" s="10" t="n">
        <v>3.47</v>
      </c>
      <c r="O59" s="10" t="n">
        <v>9.4875</v>
      </c>
      <c r="P59" s="10" t="n">
        <v>3.29745735378033</v>
      </c>
      <c r="Q59" s="10" t="n">
        <v>6.6125</v>
      </c>
      <c r="R59" s="10" t="n">
        <v>1.39545392853603</v>
      </c>
      <c r="S59" s="10" t="n">
        <v>3.8275</v>
      </c>
      <c r="T59" s="10" t="n">
        <v>1.10225148370657</v>
      </c>
    </row>
    <row r="63" customFormat="false" ht="15.75" hidden="false" customHeight="false" outlineLevel="0" collapsed="false">
      <c r="A63" s="5" t="s">
        <v>15</v>
      </c>
      <c r="B63" s="6" t="s">
        <v>2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O63" s="7" t="s">
        <v>3</v>
      </c>
      <c r="P63" s="7"/>
      <c r="Q63" s="7" t="s">
        <v>4</v>
      </c>
      <c r="R63" s="7"/>
      <c r="S63" s="7" t="s">
        <v>5</v>
      </c>
      <c r="T63" s="7"/>
    </row>
    <row r="64" customFormat="false" ht="15.75" hidden="false" customHeight="false" outlineLevel="0" collapsed="false">
      <c r="A64" s="8" t="s">
        <v>6</v>
      </c>
      <c r="B64" s="9" t="s">
        <v>3</v>
      </c>
      <c r="C64" s="9"/>
      <c r="D64" s="9"/>
      <c r="E64" s="9"/>
      <c r="F64" s="9" t="s">
        <v>4</v>
      </c>
      <c r="G64" s="9"/>
      <c r="H64" s="9"/>
      <c r="I64" s="9"/>
      <c r="J64" s="9" t="s">
        <v>5</v>
      </c>
      <c r="K64" s="9"/>
      <c r="L64" s="9"/>
      <c r="M64" s="9"/>
      <c r="O64" s="9" t="s">
        <v>7</v>
      </c>
      <c r="P64" s="9" t="s">
        <v>8</v>
      </c>
      <c r="Q64" s="9" t="s">
        <v>7</v>
      </c>
      <c r="R64" s="9" t="s">
        <v>8</v>
      </c>
      <c r="S64" s="9" t="s">
        <v>7</v>
      </c>
      <c r="T64" s="9" t="s">
        <v>8</v>
      </c>
    </row>
    <row r="65" customFormat="false" ht="15.75" hidden="false" customHeight="false" outlineLevel="0" collapsed="false">
      <c r="A65" s="1" t="n">
        <v>0</v>
      </c>
      <c r="B65" s="10" t="n">
        <v>30.41</v>
      </c>
      <c r="C65" s="10" t="n">
        <v>12.51</v>
      </c>
      <c r="D65" s="10" t="n">
        <v>33.11</v>
      </c>
      <c r="E65" s="10" t="n">
        <v>31.54</v>
      </c>
      <c r="F65" s="10" t="n">
        <v>53.09</v>
      </c>
      <c r="G65" s="10" t="n">
        <v>31.37</v>
      </c>
      <c r="H65" s="10" t="n">
        <v>38.15</v>
      </c>
      <c r="I65" s="10" t="n">
        <v>57.8</v>
      </c>
      <c r="J65" s="10" t="n">
        <v>90.7</v>
      </c>
      <c r="K65" s="10" t="n">
        <v>53.71</v>
      </c>
      <c r="L65" s="10" t="n">
        <v>78.33</v>
      </c>
      <c r="M65" s="10" t="n">
        <v>61.9</v>
      </c>
      <c r="O65" s="10" t="n">
        <v>26.8925</v>
      </c>
      <c r="P65" s="10" t="n">
        <v>9.6520408032015</v>
      </c>
      <c r="Q65" s="10" t="n">
        <v>45.1025</v>
      </c>
      <c r="R65" s="10" t="n">
        <v>12.4089413327648</v>
      </c>
      <c r="S65" s="10" t="n">
        <v>71.16</v>
      </c>
      <c r="T65" s="10" t="n">
        <v>16.5677457730375</v>
      </c>
    </row>
    <row r="66" customFormat="false" ht="15.75" hidden="false" customHeight="false" outlineLevel="0" collapsed="false">
      <c r="A66" s="1" t="n">
        <v>7</v>
      </c>
      <c r="B66" s="10" t="n">
        <v>81.67</v>
      </c>
      <c r="C66" s="10" t="n">
        <v>35.06</v>
      </c>
      <c r="D66" s="10" t="n">
        <v>76.39</v>
      </c>
      <c r="E66" s="10" t="n">
        <v>50.67</v>
      </c>
      <c r="F66" s="10" t="n">
        <v>89.47</v>
      </c>
      <c r="G66" s="10" t="n">
        <v>61.19</v>
      </c>
      <c r="H66" s="10" t="n">
        <v>89.34</v>
      </c>
      <c r="I66" s="10" t="n">
        <v>131.58</v>
      </c>
      <c r="J66" s="10" t="n">
        <v>163.69</v>
      </c>
      <c r="K66" s="10" t="n">
        <v>74.06</v>
      </c>
      <c r="L66" s="10" t="n">
        <v>124.56</v>
      </c>
      <c r="M66" s="10" t="n">
        <v>157.47</v>
      </c>
      <c r="O66" s="10" t="n">
        <v>60.9475</v>
      </c>
      <c r="P66" s="10" t="n">
        <v>21.9368979499533</v>
      </c>
      <c r="Q66" s="10" t="n">
        <v>92.895</v>
      </c>
      <c r="R66" s="10" t="n">
        <v>29.0178387662945</v>
      </c>
      <c r="S66" s="10" t="n">
        <v>129.945</v>
      </c>
      <c r="T66" s="10" t="n">
        <v>41.0222789063049</v>
      </c>
    </row>
    <row r="67" customFormat="false" ht="15.75" hidden="false" customHeight="false" outlineLevel="0" collapsed="false">
      <c r="A67" s="1" t="n">
        <v>14</v>
      </c>
      <c r="B67" s="10" t="n">
        <v>70.16</v>
      </c>
      <c r="C67" s="10" t="n">
        <v>49.08</v>
      </c>
      <c r="D67" s="10" t="n">
        <v>93.73</v>
      </c>
      <c r="E67" s="10" t="n">
        <v>110.68</v>
      </c>
      <c r="F67" s="10" t="n">
        <v>96.57</v>
      </c>
      <c r="G67" s="10" t="n">
        <v>67.32</v>
      </c>
      <c r="H67" s="10" t="n">
        <v>120.83</v>
      </c>
      <c r="I67" s="10" t="n">
        <v>126.23</v>
      </c>
      <c r="J67" s="10" t="n">
        <v>47.9</v>
      </c>
      <c r="K67" s="10" t="n">
        <v>89</v>
      </c>
      <c r="L67" s="10" t="n">
        <v>86.7</v>
      </c>
      <c r="M67" s="10" t="n">
        <v>190.56</v>
      </c>
      <c r="O67" s="10" t="n">
        <v>80.9125</v>
      </c>
      <c r="P67" s="10" t="n">
        <v>26.9525303388507</v>
      </c>
      <c r="Q67" s="10" t="n">
        <v>102.7375</v>
      </c>
      <c r="R67" s="10" t="n">
        <v>26.9052254837853</v>
      </c>
      <c r="S67" s="10" t="n">
        <v>103.54</v>
      </c>
      <c r="T67" s="10" t="n">
        <v>61.0007846944064</v>
      </c>
    </row>
    <row r="68" customFormat="false" ht="15.75" hidden="false" customHeight="false" outlineLevel="0" collapsed="false">
      <c r="A68" s="1" t="n">
        <v>21</v>
      </c>
      <c r="B68" s="10" t="s">
        <v>9</v>
      </c>
      <c r="C68" s="10" t="n">
        <v>65.78</v>
      </c>
      <c r="D68" s="10" t="n">
        <v>64.94</v>
      </c>
      <c r="E68" s="10" t="n">
        <v>92.7</v>
      </c>
      <c r="F68" s="10" t="n">
        <v>107.67</v>
      </c>
      <c r="G68" s="10" t="n">
        <v>76.23</v>
      </c>
      <c r="H68" s="10" t="n">
        <v>118.82</v>
      </c>
      <c r="I68" s="10" t="n">
        <v>133.7</v>
      </c>
      <c r="J68" s="10" t="n">
        <v>155.53</v>
      </c>
      <c r="K68" s="10" t="n">
        <v>86.81</v>
      </c>
      <c r="L68" s="10" t="n">
        <v>78.23</v>
      </c>
      <c r="M68" s="10" t="n">
        <v>94.13</v>
      </c>
      <c r="O68" s="10" t="n">
        <v>74.4733333333333</v>
      </c>
      <c r="P68" s="10" t="n">
        <v>15.7903430403945</v>
      </c>
      <c r="Q68" s="10" t="n">
        <v>109.105</v>
      </c>
      <c r="R68" s="10" t="n">
        <v>24.3729364938518</v>
      </c>
      <c r="S68" s="10" t="n">
        <v>103.675</v>
      </c>
      <c r="T68" s="10" t="n">
        <v>35.1753905450956</v>
      </c>
    </row>
    <row r="69" customFormat="false" ht="15.75" hidden="false" customHeight="false" outlineLevel="0" collapsed="false">
      <c r="A69" s="1" t="n">
        <v>28</v>
      </c>
      <c r="B69" s="10" t="n">
        <v>49.15</v>
      </c>
      <c r="C69" s="10" t="n">
        <v>54.02</v>
      </c>
      <c r="D69" s="10" t="n">
        <v>99.72</v>
      </c>
      <c r="E69" s="10" t="n">
        <v>81.64</v>
      </c>
      <c r="F69" s="10" t="n">
        <v>102.2</v>
      </c>
      <c r="G69" s="10" t="n">
        <v>96.31</v>
      </c>
      <c r="H69" s="10" t="n">
        <v>62.18</v>
      </c>
      <c r="I69" s="10" t="n">
        <v>106.38</v>
      </c>
      <c r="J69" s="10" t="n">
        <v>113.26</v>
      </c>
      <c r="K69" s="10" t="n">
        <v>72.49</v>
      </c>
      <c r="L69" s="10" t="n">
        <v>61</v>
      </c>
      <c r="M69" s="10" t="n">
        <v>84.57</v>
      </c>
      <c r="O69" s="10" t="n">
        <v>71.1325</v>
      </c>
      <c r="P69" s="10" t="n">
        <v>23.8307971261279</v>
      </c>
      <c r="Q69" s="10" t="n">
        <v>91.7675</v>
      </c>
      <c r="R69" s="10" t="n">
        <v>20.1528879237361</v>
      </c>
      <c r="S69" s="10" t="n">
        <v>82.83</v>
      </c>
      <c r="T69" s="10" t="n">
        <v>22.4534852528511</v>
      </c>
    </row>
    <row r="73" customFormat="false" ht="15.75" hidden="false" customHeight="false" outlineLevel="0" collapsed="false">
      <c r="A73" s="5" t="s">
        <v>16</v>
      </c>
      <c r="B73" s="6" t="s">
        <v>2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O73" s="7" t="s">
        <v>3</v>
      </c>
      <c r="P73" s="7"/>
      <c r="Q73" s="7" t="s">
        <v>4</v>
      </c>
      <c r="R73" s="7"/>
      <c r="S73" s="7" t="s">
        <v>5</v>
      </c>
      <c r="T73" s="7"/>
    </row>
    <row r="74" customFormat="false" ht="15.75" hidden="false" customHeight="false" outlineLevel="0" collapsed="false">
      <c r="A74" s="8" t="s">
        <v>6</v>
      </c>
      <c r="B74" s="9" t="s">
        <v>3</v>
      </c>
      <c r="C74" s="9"/>
      <c r="D74" s="9"/>
      <c r="E74" s="9"/>
      <c r="F74" s="9" t="s">
        <v>4</v>
      </c>
      <c r="G74" s="9"/>
      <c r="H74" s="9"/>
      <c r="I74" s="9"/>
      <c r="J74" s="9" t="s">
        <v>5</v>
      </c>
      <c r="K74" s="9"/>
      <c r="L74" s="9"/>
      <c r="M74" s="9"/>
      <c r="O74" s="9" t="s">
        <v>7</v>
      </c>
      <c r="P74" s="9" t="s">
        <v>8</v>
      </c>
      <c r="Q74" s="9" t="s">
        <v>7</v>
      </c>
      <c r="R74" s="9" t="s">
        <v>8</v>
      </c>
      <c r="S74" s="9" t="s">
        <v>7</v>
      </c>
      <c r="T74" s="9" t="s">
        <v>8</v>
      </c>
    </row>
    <row r="75" customFormat="false" ht="15.75" hidden="false" customHeight="false" outlineLevel="0" collapsed="false">
      <c r="A75" s="1" t="n">
        <v>0</v>
      </c>
      <c r="B75" s="10" t="n">
        <v>114.22</v>
      </c>
      <c r="C75" s="10" t="n">
        <v>52.57</v>
      </c>
      <c r="D75" s="10" t="n">
        <v>25.26</v>
      </c>
      <c r="E75" s="10" t="n">
        <v>71.15</v>
      </c>
      <c r="F75" s="10" t="n">
        <v>143.77</v>
      </c>
      <c r="G75" s="10" t="n">
        <v>93.49</v>
      </c>
      <c r="H75" s="10" t="n">
        <v>35.24</v>
      </c>
      <c r="I75" s="10" t="n">
        <v>102.58</v>
      </c>
      <c r="J75" s="10" t="n">
        <v>163.92</v>
      </c>
      <c r="K75" s="10" t="n">
        <v>100.22</v>
      </c>
      <c r="L75" s="10" t="n">
        <v>32.5</v>
      </c>
      <c r="M75" s="10" t="n">
        <v>82.71</v>
      </c>
      <c r="O75" s="10" t="n">
        <v>65.8</v>
      </c>
      <c r="P75" s="10" t="n">
        <v>37.3793320789266</v>
      </c>
      <c r="Q75" s="10" t="n">
        <v>93.77</v>
      </c>
      <c r="R75" s="10" t="n">
        <v>44.7342352119716</v>
      </c>
      <c r="S75" s="10" t="n">
        <v>94.8375</v>
      </c>
      <c r="T75" s="10" t="n">
        <v>54.2660215205304</v>
      </c>
    </row>
    <row r="76" customFormat="false" ht="15.75" hidden="false" customHeight="false" outlineLevel="0" collapsed="false">
      <c r="A76" s="1" t="n">
        <v>7</v>
      </c>
      <c r="B76" s="10" t="n">
        <v>384.5</v>
      </c>
      <c r="C76" s="10" t="n">
        <v>370.25</v>
      </c>
      <c r="D76" s="10" t="n">
        <v>468.66</v>
      </c>
      <c r="E76" s="10" t="n">
        <v>322.6</v>
      </c>
      <c r="F76" s="10" t="n">
        <v>607.04</v>
      </c>
      <c r="G76" s="10" t="n">
        <v>424.46</v>
      </c>
      <c r="H76" s="10" t="n">
        <v>287.3</v>
      </c>
      <c r="I76" s="10" t="n">
        <v>507.66</v>
      </c>
      <c r="J76" s="10" t="n">
        <v>764.9</v>
      </c>
      <c r="K76" s="10" t="n">
        <v>455.29</v>
      </c>
      <c r="L76" s="10" t="n">
        <v>432.48</v>
      </c>
      <c r="M76" s="10" t="n">
        <v>685.75</v>
      </c>
      <c r="O76" s="10" t="n">
        <v>386.5025</v>
      </c>
      <c r="P76" s="10" t="n">
        <v>60.8318394565429</v>
      </c>
      <c r="Q76" s="10" t="n">
        <v>456.615</v>
      </c>
      <c r="R76" s="10" t="n">
        <v>135.320343259984</v>
      </c>
      <c r="S76" s="10" t="n">
        <v>584.605</v>
      </c>
      <c r="T76" s="10" t="n">
        <v>165.932700112626</v>
      </c>
    </row>
    <row r="77" customFormat="false" ht="15.75" hidden="false" customHeight="false" outlineLevel="0" collapsed="false">
      <c r="A77" s="1" t="n">
        <v>14</v>
      </c>
      <c r="B77" s="10" t="n">
        <v>514.19</v>
      </c>
      <c r="C77" s="10" t="n">
        <v>324.93</v>
      </c>
      <c r="D77" s="10" t="n">
        <v>349.44</v>
      </c>
      <c r="E77" s="10" t="n">
        <v>475.37</v>
      </c>
      <c r="F77" s="10" t="n">
        <v>400.2</v>
      </c>
      <c r="G77" s="10" t="n">
        <v>457.4</v>
      </c>
      <c r="H77" s="10" t="n">
        <v>417.19</v>
      </c>
      <c r="I77" s="10" t="n">
        <v>476.19</v>
      </c>
      <c r="J77" s="10" t="n">
        <v>387.17</v>
      </c>
      <c r="K77" s="10" t="n">
        <v>646.82</v>
      </c>
      <c r="L77" s="10" t="n">
        <v>303.97</v>
      </c>
      <c r="M77" s="10" t="n">
        <v>522.07</v>
      </c>
      <c r="O77" s="10" t="n">
        <v>415.9825</v>
      </c>
      <c r="P77" s="10" t="n">
        <v>92.8978834975979</v>
      </c>
      <c r="Q77" s="10" t="n">
        <v>437.745</v>
      </c>
      <c r="R77" s="10" t="n">
        <v>35.1020991774946</v>
      </c>
      <c r="S77" s="10" t="n">
        <v>465.0075</v>
      </c>
      <c r="T77" s="10" t="n">
        <v>150.890320956426</v>
      </c>
    </row>
    <row r="78" customFormat="false" ht="15.75" hidden="false" customHeight="false" outlineLevel="0" collapsed="false">
      <c r="A78" s="1" t="n">
        <v>21</v>
      </c>
      <c r="B78" s="10" t="s">
        <v>9</v>
      </c>
      <c r="C78" s="10" t="n">
        <v>443.16</v>
      </c>
      <c r="D78" s="10" t="n">
        <v>504.78</v>
      </c>
      <c r="E78" s="10" t="n">
        <v>542.49</v>
      </c>
      <c r="F78" s="10" t="n">
        <v>681.73</v>
      </c>
      <c r="G78" s="10" t="n">
        <v>464.29</v>
      </c>
      <c r="H78" s="10" t="n">
        <v>567.66</v>
      </c>
      <c r="I78" s="10" t="n">
        <v>461.97</v>
      </c>
      <c r="J78" s="10" t="n">
        <v>527.76</v>
      </c>
      <c r="K78" s="10" t="n">
        <v>470.78</v>
      </c>
      <c r="L78" s="10" t="n">
        <v>437.48</v>
      </c>
      <c r="M78" s="10" t="n">
        <v>486.82</v>
      </c>
      <c r="O78" s="10" t="n">
        <v>496.81</v>
      </c>
      <c r="P78" s="10" t="n">
        <v>50.1423264318679</v>
      </c>
      <c r="Q78" s="10" t="n">
        <v>543.9125</v>
      </c>
      <c r="R78" s="10" t="n">
        <v>104.262365973219</v>
      </c>
      <c r="S78" s="10" t="n">
        <v>480.71</v>
      </c>
      <c r="T78" s="10" t="n">
        <v>37.4987662019255</v>
      </c>
    </row>
    <row r="79" customFormat="false" ht="15.75" hidden="false" customHeight="false" outlineLevel="0" collapsed="false">
      <c r="A79" s="1" t="n">
        <v>28</v>
      </c>
      <c r="B79" s="10" t="n">
        <v>540.07</v>
      </c>
      <c r="C79" s="10" t="n">
        <v>499.92</v>
      </c>
      <c r="D79" s="10" t="n">
        <v>663.88</v>
      </c>
      <c r="E79" s="10" t="n">
        <v>562.05</v>
      </c>
      <c r="F79" s="10" t="n">
        <v>591.88</v>
      </c>
      <c r="G79" s="10" t="n">
        <v>583.32</v>
      </c>
      <c r="H79" s="10" t="n">
        <v>450.75</v>
      </c>
      <c r="I79" s="10" t="n">
        <v>742.58</v>
      </c>
      <c r="J79" s="10" t="n">
        <v>586.27</v>
      </c>
      <c r="K79" s="10" t="n">
        <v>490.21</v>
      </c>
      <c r="L79" s="10" t="n">
        <v>580.28</v>
      </c>
      <c r="M79" s="10" t="n">
        <v>525.68</v>
      </c>
      <c r="O79" s="10" t="n">
        <v>566.48</v>
      </c>
      <c r="P79" s="10" t="n">
        <v>69.8429347416994</v>
      </c>
      <c r="Q79" s="10" t="n">
        <v>592.1325</v>
      </c>
      <c r="R79" s="10" t="n">
        <v>119.305190547883</v>
      </c>
      <c r="S79" s="10" t="n">
        <v>545.61</v>
      </c>
      <c r="T79" s="10" t="n">
        <v>45.9042822984233</v>
      </c>
    </row>
  </sheetData>
  <mergeCells count="49">
    <mergeCell ref="A1:T1"/>
    <mergeCell ref="O3:P3"/>
    <mergeCell ref="Q3:R3"/>
    <mergeCell ref="S3:T3"/>
    <mergeCell ref="B4:E4"/>
    <mergeCell ref="F4:I4"/>
    <mergeCell ref="J4:M4"/>
    <mergeCell ref="O13:P13"/>
    <mergeCell ref="Q13:R13"/>
    <mergeCell ref="S13:T13"/>
    <mergeCell ref="B14:E14"/>
    <mergeCell ref="F14:I14"/>
    <mergeCell ref="J14:M14"/>
    <mergeCell ref="O23:P23"/>
    <mergeCell ref="Q23:R23"/>
    <mergeCell ref="S23:T23"/>
    <mergeCell ref="B24:E24"/>
    <mergeCell ref="F24:I24"/>
    <mergeCell ref="J24:M24"/>
    <mergeCell ref="O33:P33"/>
    <mergeCell ref="Q33:R33"/>
    <mergeCell ref="S33:T33"/>
    <mergeCell ref="B34:E34"/>
    <mergeCell ref="F34:I34"/>
    <mergeCell ref="J34:M34"/>
    <mergeCell ref="O43:P43"/>
    <mergeCell ref="Q43:R43"/>
    <mergeCell ref="S43:T43"/>
    <mergeCell ref="B44:E44"/>
    <mergeCell ref="F44:I44"/>
    <mergeCell ref="J44:M44"/>
    <mergeCell ref="O53:P53"/>
    <mergeCell ref="Q53:R53"/>
    <mergeCell ref="S53:T53"/>
    <mergeCell ref="B54:E54"/>
    <mergeCell ref="F54:I54"/>
    <mergeCell ref="J54:M54"/>
    <mergeCell ref="O63:P63"/>
    <mergeCell ref="Q63:R63"/>
    <mergeCell ref="S63:T63"/>
    <mergeCell ref="B64:E64"/>
    <mergeCell ref="F64:I64"/>
    <mergeCell ref="J64:M64"/>
    <mergeCell ref="O73:P73"/>
    <mergeCell ref="Q73:R73"/>
    <mergeCell ref="S73:T73"/>
    <mergeCell ref="B74:E74"/>
    <mergeCell ref="F74:I74"/>
    <mergeCell ref="J74:M7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T1"/>
    </sheetView>
  </sheetViews>
  <sheetFormatPr defaultColWidth="10.6171875" defaultRowHeight="15.75" zeroHeight="false" outlineLevelRow="0" outlineLevelCol="0"/>
  <cols>
    <col collapsed="false" customWidth="true" hidden="false" outlineLevel="0" max="1" min="1" style="11" width="14.61"/>
    <col collapsed="false" customWidth="true" hidden="false" outlineLevel="0" max="20" min="2" style="2" width="7.62"/>
    <col collapsed="false" customWidth="false" hidden="false" outlineLevel="0" max="257" min="21" style="11" width="10.61"/>
  </cols>
  <sheetData>
    <row r="1" customFormat="false" ht="83.1" hidden="false" customHeight="true" outlineLevel="0" collapsed="false">
      <c r="A1" s="12" t="s">
        <v>1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3" customFormat="false" ht="15.75" hidden="false" customHeight="false" outlineLevel="0" collapsed="false">
      <c r="A3" s="13" t="s">
        <v>1</v>
      </c>
      <c r="B3" s="6" t="s">
        <v>2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O3" s="7" t="s">
        <v>3</v>
      </c>
      <c r="P3" s="7"/>
      <c r="Q3" s="7" t="s">
        <v>4</v>
      </c>
      <c r="R3" s="7"/>
      <c r="S3" s="7" t="s">
        <v>5</v>
      </c>
      <c r="T3" s="7"/>
    </row>
    <row r="4" customFormat="false" ht="15.75" hidden="false" customHeight="false" outlineLevel="0" collapsed="false">
      <c r="A4" s="14" t="s">
        <v>6</v>
      </c>
      <c r="B4" s="9" t="s">
        <v>18</v>
      </c>
      <c r="C4" s="9"/>
      <c r="D4" s="9"/>
      <c r="E4" s="9"/>
      <c r="F4" s="9" t="s">
        <v>19</v>
      </c>
      <c r="G4" s="9"/>
      <c r="H4" s="9"/>
      <c r="I4" s="9"/>
      <c r="J4" s="9" t="s">
        <v>20</v>
      </c>
      <c r="K4" s="9"/>
      <c r="L4" s="9"/>
      <c r="M4" s="9"/>
      <c r="O4" s="9" t="s">
        <v>7</v>
      </c>
      <c r="P4" s="9" t="s">
        <v>8</v>
      </c>
      <c r="Q4" s="9" t="s">
        <v>7</v>
      </c>
      <c r="R4" s="9" t="s">
        <v>8</v>
      </c>
      <c r="S4" s="9" t="s">
        <v>7</v>
      </c>
      <c r="T4" s="9" t="s">
        <v>8</v>
      </c>
    </row>
    <row r="5" customFormat="false" ht="15.75" hidden="false" customHeight="false" outlineLevel="0" collapsed="false">
      <c r="A5" s="11" t="n">
        <v>0</v>
      </c>
      <c r="B5" s="10" t="n">
        <v>0.82</v>
      </c>
      <c r="C5" s="10" t="n">
        <v>1.2</v>
      </c>
      <c r="D5" s="10" t="n">
        <v>0.6</v>
      </c>
      <c r="E5" s="10" t="n">
        <v>0.95</v>
      </c>
      <c r="F5" s="10" t="n">
        <v>0.81</v>
      </c>
      <c r="G5" s="10" t="n">
        <v>0.92</v>
      </c>
      <c r="H5" s="10" t="n">
        <v>0.66</v>
      </c>
      <c r="I5" s="10" t="n">
        <v>0.83</v>
      </c>
      <c r="J5" s="10" t="s">
        <v>9</v>
      </c>
      <c r="K5" s="10" t="n">
        <v>0.82</v>
      </c>
      <c r="L5" s="10" t="n">
        <v>1.25</v>
      </c>
      <c r="M5" s="10" t="n">
        <v>0.78</v>
      </c>
      <c r="O5" s="10" t="n">
        <v>0.8925</v>
      </c>
      <c r="P5" s="10" t="n">
        <v>0.250782109941412</v>
      </c>
      <c r="Q5" s="10" t="n">
        <v>0.805</v>
      </c>
      <c r="R5" s="10" t="n">
        <v>0.107857931249089</v>
      </c>
      <c r="S5" s="10" t="n">
        <v>0.95</v>
      </c>
      <c r="T5" s="10" t="n">
        <v>0.260576284415908</v>
      </c>
    </row>
    <row r="6" customFormat="false" ht="15.75" hidden="false" customHeight="false" outlineLevel="0" collapsed="false">
      <c r="A6" s="11" t="n">
        <v>7</v>
      </c>
      <c r="B6" s="10" t="n">
        <v>71.49</v>
      </c>
      <c r="C6" s="10" t="n">
        <v>59.64</v>
      </c>
      <c r="D6" s="10" t="n">
        <v>62.67</v>
      </c>
      <c r="E6" s="10" t="n">
        <v>63.07</v>
      </c>
      <c r="F6" s="10" t="n">
        <v>75.21</v>
      </c>
      <c r="G6" s="10" t="n">
        <v>62.22</v>
      </c>
      <c r="H6" s="10" t="n">
        <v>93.14</v>
      </c>
      <c r="I6" s="10" t="n">
        <v>71.85</v>
      </c>
      <c r="J6" s="10" t="n">
        <v>62.34</v>
      </c>
      <c r="K6" s="10" t="n">
        <v>54.97</v>
      </c>
      <c r="L6" s="10" t="n">
        <v>93.19</v>
      </c>
      <c r="M6" s="10" t="n">
        <v>66.93</v>
      </c>
      <c r="O6" s="10" t="n">
        <v>64.2175</v>
      </c>
      <c r="P6" s="10" t="n">
        <v>5.08442966319724</v>
      </c>
      <c r="Q6" s="10" t="n">
        <v>75.605</v>
      </c>
      <c r="R6" s="10" t="n">
        <v>12.9214356787472</v>
      </c>
      <c r="S6" s="10" t="n">
        <v>69.3575</v>
      </c>
      <c r="T6" s="10" t="n">
        <v>16.6345651681471</v>
      </c>
    </row>
    <row r="7" customFormat="false" ht="15.75" hidden="false" customHeight="false" outlineLevel="0" collapsed="false">
      <c r="A7" s="11" t="n">
        <v>14</v>
      </c>
      <c r="B7" s="10" t="n">
        <v>29.39</v>
      </c>
      <c r="C7" s="10" t="n">
        <v>96.25</v>
      </c>
      <c r="D7" s="10" t="n">
        <v>77.53</v>
      </c>
      <c r="E7" s="10" t="n">
        <v>78.35</v>
      </c>
      <c r="F7" s="10" t="n">
        <v>71.09</v>
      </c>
      <c r="G7" s="10" t="n">
        <v>72.33</v>
      </c>
      <c r="H7" s="10" t="s">
        <v>9</v>
      </c>
      <c r="I7" s="10" t="n">
        <v>85.34</v>
      </c>
      <c r="J7" s="10" t="n">
        <v>73.65</v>
      </c>
      <c r="K7" s="10" t="n">
        <v>72.24</v>
      </c>
      <c r="L7" s="10" t="s">
        <v>9</v>
      </c>
      <c r="M7" s="10" t="n">
        <v>77.73</v>
      </c>
      <c r="O7" s="10" t="n">
        <v>70.38</v>
      </c>
      <c r="P7" s="10" t="n">
        <v>28.6593812447745</v>
      </c>
      <c r="Q7" s="10" t="n">
        <v>76.2533333333333</v>
      </c>
      <c r="R7" s="10" t="n">
        <v>7.89367046014295</v>
      </c>
      <c r="S7" s="10" t="n">
        <v>74.54</v>
      </c>
      <c r="T7" s="10" t="n">
        <v>2.85115765961829</v>
      </c>
    </row>
    <row r="8" customFormat="false" ht="15.75" hidden="false" customHeight="false" outlineLevel="0" collapsed="false">
      <c r="A8" s="11" t="n">
        <v>21</v>
      </c>
      <c r="B8" s="10" t="n">
        <v>88.6</v>
      </c>
      <c r="C8" s="10" t="n">
        <v>97.19</v>
      </c>
      <c r="D8" s="10" t="n">
        <v>74.39</v>
      </c>
      <c r="E8" s="10" t="n">
        <v>97.58</v>
      </c>
      <c r="F8" s="10" t="n">
        <v>84.13</v>
      </c>
      <c r="G8" s="10" t="n">
        <v>81.79</v>
      </c>
      <c r="H8" s="10" t="n">
        <v>82.74</v>
      </c>
      <c r="I8" s="10" t="n">
        <v>87.57</v>
      </c>
      <c r="J8" s="10" t="n">
        <v>77.56</v>
      </c>
      <c r="K8" s="10" t="n">
        <v>72.35</v>
      </c>
      <c r="L8" s="10" t="n">
        <v>126.65</v>
      </c>
      <c r="M8" s="10" t="n">
        <v>86.03</v>
      </c>
      <c r="O8" s="10" t="n">
        <v>89.44</v>
      </c>
      <c r="P8" s="10" t="n">
        <v>10.8555699988531</v>
      </c>
      <c r="Q8" s="10" t="n">
        <v>84.0575</v>
      </c>
      <c r="R8" s="10" t="n">
        <v>2.53115750859825</v>
      </c>
      <c r="S8" s="10" t="n">
        <v>90.6475</v>
      </c>
      <c r="T8" s="10" t="n">
        <v>24.65483370457</v>
      </c>
    </row>
    <row r="9" customFormat="false" ht="15.75" hidden="false" customHeight="false" outlineLevel="0" collapsed="false">
      <c r="A9" s="11" t="n">
        <v>28</v>
      </c>
      <c r="B9" s="10" t="n">
        <v>91.04</v>
      </c>
      <c r="C9" s="10" t="n">
        <v>105.48</v>
      </c>
      <c r="D9" s="10" t="n">
        <v>82.07</v>
      </c>
      <c r="E9" s="10" t="n">
        <v>87.59</v>
      </c>
      <c r="F9" s="10" t="n">
        <v>94.32</v>
      </c>
      <c r="G9" s="10" t="n">
        <v>88.35</v>
      </c>
      <c r="H9" s="10" t="n">
        <v>62.67</v>
      </c>
      <c r="I9" s="10" t="n">
        <v>83.78</v>
      </c>
      <c r="J9" s="10" t="n">
        <v>87.86</v>
      </c>
      <c r="K9" s="10" t="n">
        <v>58.85</v>
      </c>
      <c r="L9" s="10" t="n">
        <v>113.8</v>
      </c>
      <c r="M9" s="10" t="n">
        <v>100.73</v>
      </c>
      <c r="O9" s="10" t="n">
        <v>91.545</v>
      </c>
      <c r="P9" s="10" t="n">
        <v>9.9976147155209</v>
      </c>
      <c r="Q9" s="10" t="n">
        <v>82.28</v>
      </c>
      <c r="R9" s="10" t="n">
        <v>13.7672146783581</v>
      </c>
      <c r="S9" s="10" t="n">
        <v>90.31</v>
      </c>
      <c r="T9" s="10" t="n">
        <v>23.4953229388318</v>
      </c>
    </row>
    <row r="13" customFormat="false" ht="15.75" hidden="false" customHeight="false" outlineLevel="0" collapsed="false">
      <c r="A13" s="13" t="s">
        <v>10</v>
      </c>
      <c r="B13" s="6" t="s">
        <v>2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O13" s="7" t="s">
        <v>3</v>
      </c>
      <c r="P13" s="7"/>
      <c r="Q13" s="7" t="s">
        <v>4</v>
      </c>
      <c r="R13" s="7"/>
      <c r="S13" s="7" t="s">
        <v>5</v>
      </c>
      <c r="T13" s="7"/>
    </row>
    <row r="14" customFormat="false" ht="15.75" hidden="false" customHeight="false" outlineLevel="0" collapsed="false">
      <c r="A14" s="14" t="s">
        <v>6</v>
      </c>
      <c r="B14" s="9" t="s">
        <v>18</v>
      </c>
      <c r="C14" s="9"/>
      <c r="D14" s="9"/>
      <c r="E14" s="9"/>
      <c r="F14" s="9" t="s">
        <v>19</v>
      </c>
      <c r="G14" s="9"/>
      <c r="H14" s="9"/>
      <c r="I14" s="9"/>
      <c r="J14" s="9" t="s">
        <v>20</v>
      </c>
      <c r="K14" s="9"/>
      <c r="L14" s="9"/>
      <c r="M14" s="9"/>
      <c r="O14" s="9" t="s">
        <v>7</v>
      </c>
      <c r="P14" s="9" t="s">
        <v>8</v>
      </c>
      <c r="Q14" s="9" t="s">
        <v>7</v>
      </c>
      <c r="R14" s="9" t="s">
        <v>8</v>
      </c>
      <c r="S14" s="9" t="s">
        <v>7</v>
      </c>
      <c r="T14" s="9" t="s">
        <v>8</v>
      </c>
    </row>
    <row r="15" customFormat="false" ht="15.75" hidden="false" customHeight="false" outlineLevel="0" collapsed="false">
      <c r="A15" s="11" t="n">
        <v>0</v>
      </c>
      <c r="B15" s="10" t="n">
        <v>0.49</v>
      </c>
      <c r="C15" s="10" t="n">
        <v>0.8</v>
      </c>
      <c r="D15" s="10" t="n">
        <v>0.46</v>
      </c>
      <c r="E15" s="10" t="n">
        <v>0.61</v>
      </c>
      <c r="F15" s="10" t="n">
        <v>0.74</v>
      </c>
      <c r="G15" s="10" t="n">
        <v>1.02</v>
      </c>
      <c r="H15" s="10" t="n">
        <v>0.48</v>
      </c>
      <c r="I15" s="10" t="n">
        <v>0.45</v>
      </c>
      <c r="J15" s="10" t="s">
        <v>9</v>
      </c>
      <c r="K15" s="10" t="n">
        <v>0.63</v>
      </c>
      <c r="L15" s="10" t="n">
        <v>1.44</v>
      </c>
      <c r="M15" s="10" t="n">
        <v>0.51</v>
      </c>
      <c r="O15" s="10" t="n">
        <v>0.59</v>
      </c>
      <c r="P15" s="10" t="n">
        <v>0.154272486205415</v>
      </c>
      <c r="Q15" s="10" t="n">
        <v>0.6725</v>
      </c>
      <c r="R15" s="10" t="n">
        <v>0.265753645318366</v>
      </c>
      <c r="S15" s="10" t="n">
        <v>0.86</v>
      </c>
      <c r="T15" s="10" t="n">
        <v>0.505865594797669</v>
      </c>
    </row>
    <row r="16" customFormat="false" ht="15.75" hidden="false" customHeight="false" outlineLevel="0" collapsed="false">
      <c r="A16" s="11" t="n">
        <v>7</v>
      </c>
      <c r="B16" s="10" t="n">
        <v>18.96</v>
      </c>
      <c r="C16" s="10" t="n">
        <v>14.2</v>
      </c>
      <c r="D16" s="10" t="n">
        <v>16.8</v>
      </c>
      <c r="E16" s="10" t="n">
        <v>15.24</v>
      </c>
      <c r="F16" s="10" t="n">
        <v>19.31</v>
      </c>
      <c r="G16" s="10" t="n">
        <v>17.24</v>
      </c>
      <c r="H16" s="10" t="n">
        <v>15.07</v>
      </c>
      <c r="I16" s="10" t="n">
        <v>16.47</v>
      </c>
      <c r="J16" s="10" t="n">
        <v>16.02</v>
      </c>
      <c r="K16" s="10" t="n">
        <v>12.53</v>
      </c>
      <c r="L16" s="10" t="n">
        <v>17</v>
      </c>
      <c r="M16" s="10" t="n">
        <v>13.75</v>
      </c>
      <c r="O16" s="10" t="n">
        <v>16.3</v>
      </c>
      <c r="P16" s="10" t="n">
        <v>2.07036228713723</v>
      </c>
      <c r="Q16" s="10" t="n">
        <v>17.0225</v>
      </c>
      <c r="R16" s="10" t="n">
        <v>1.76988464784196</v>
      </c>
      <c r="S16" s="10" t="n">
        <v>14.825</v>
      </c>
      <c r="T16" s="10" t="n">
        <v>2.04786881090237</v>
      </c>
    </row>
    <row r="17" customFormat="false" ht="15.75" hidden="false" customHeight="false" outlineLevel="0" collapsed="false">
      <c r="A17" s="11" t="n">
        <v>14</v>
      </c>
      <c r="B17" s="10" t="n">
        <v>8.77</v>
      </c>
      <c r="C17" s="10" t="n">
        <v>29.79</v>
      </c>
      <c r="D17" s="10" t="n">
        <v>24.66</v>
      </c>
      <c r="E17" s="10" t="n">
        <v>20.85</v>
      </c>
      <c r="F17" s="10" t="n">
        <v>20.71</v>
      </c>
      <c r="G17" s="10" t="n">
        <v>23.42</v>
      </c>
      <c r="H17" s="10" t="s">
        <v>9</v>
      </c>
      <c r="I17" s="10" t="n">
        <v>23.99</v>
      </c>
      <c r="J17" s="10" t="n">
        <v>16.52</v>
      </c>
      <c r="K17" s="10" t="n">
        <v>20.28</v>
      </c>
      <c r="L17" s="10" t="s">
        <v>9</v>
      </c>
      <c r="M17" s="10" t="n">
        <v>23.87</v>
      </c>
      <c r="O17" s="10" t="n">
        <v>21.0175</v>
      </c>
      <c r="P17" s="10" t="n">
        <v>8.94900134093185</v>
      </c>
      <c r="Q17" s="10" t="n">
        <v>22.7066666666667</v>
      </c>
      <c r="R17" s="10" t="n">
        <v>1.75249346170915</v>
      </c>
      <c r="S17" s="10" t="n">
        <v>20.2233333333333</v>
      </c>
      <c r="T17" s="10" t="n">
        <v>3.67532764979306</v>
      </c>
    </row>
    <row r="18" customFormat="false" ht="15.75" hidden="false" customHeight="false" outlineLevel="0" collapsed="false">
      <c r="A18" s="11" t="n">
        <v>21</v>
      </c>
      <c r="B18" s="10" t="n">
        <v>23.41</v>
      </c>
      <c r="C18" s="10" t="n">
        <v>31.39</v>
      </c>
      <c r="D18" s="10" t="n">
        <v>21.56</v>
      </c>
      <c r="E18" s="10" t="n">
        <v>28.59</v>
      </c>
      <c r="F18" s="10" t="n">
        <v>29.15</v>
      </c>
      <c r="G18" s="10" t="n">
        <v>23.94</v>
      </c>
      <c r="H18" s="10" t="n">
        <v>23.71</v>
      </c>
      <c r="I18" s="10" t="n">
        <v>23.9</v>
      </c>
      <c r="J18" s="10" t="n">
        <v>24.65</v>
      </c>
      <c r="K18" s="10" t="n">
        <v>24.43</v>
      </c>
      <c r="L18" s="10" t="s">
        <v>9</v>
      </c>
      <c r="M18" s="10" t="n">
        <v>23.97</v>
      </c>
      <c r="O18" s="10" t="n">
        <v>26.2375</v>
      </c>
      <c r="P18" s="10" t="n">
        <v>4.54445724665407</v>
      </c>
      <c r="Q18" s="10" t="n">
        <v>25.175</v>
      </c>
      <c r="R18" s="10" t="n">
        <v>2.6518986908754</v>
      </c>
      <c r="S18" s="10" t="n">
        <v>24.35</v>
      </c>
      <c r="T18" s="10" t="n">
        <v>0.346987031457949</v>
      </c>
    </row>
    <row r="19" customFormat="false" ht="15.75" hidden="false" customHeight="false" outlineLevel="0" collapsed="false">
      <c r="A19" s="11" t="n">
        <v>28</v>
      </c>
      <c r="B19" s="10" t="n">
        <v>28.29</v>
      </c>
      <c r="C19" s="10" t="n">
        <v>30.32</v>
      </c>
      <c r="D19" s="10" t="n">
        <v>22.09</v>
      </c>
      <c r="E19" s="10" t="n">
        <v>27.16</v>
      </c>
      <c r="F19" s="10" t="n">
        <v>34.06</v>
      </c>
      <c r="G19" s="10" t="n">
        <v>29.64</v>
      </c>
      <c r="H19" s="10" t="n">
        <v>18.26</v>
      </c>
      <c r="I19" s="10" t="n">
        <v>22.37</v>
      </c>
      <c r="J19" s="10" t="n">
        <v>28.25</v>
      </c>
      <c r="K19" s="10" t="n">
        <v>15.12</v>
      </c>
      <c r="L19" s="10" t="n">
        <v>34.67</v>
      </c>
      <c r="M19" s="10" t="n">
        <v>25.76</v>
      </c>
      <c r="O19" s="10" t="n">
        <v>26.965</v>
      </c>
      <c r="P19" s="10" t="n">
        <v>3.50310814372988</v>
      </c>
      <c r="Q19" s="10" t="n">
        <v>26.0825</v>
      </c>
      <c r="R19" s="10" t="n">
        <v>7.10095005380735</v>
      </c>
      <c r="S19" s="10" t="n">
        <v>25.95</v>
      </c>
      <c r="T19" s="10" t="n">
        <v>8.13743202736589</v>
      </c>
    </row>
    <row r="23" customFormat="false" ht="15.75" hidden="false" customHeight="false" outlineLevel="0" collapsed="false">
      <c r="A23" s="13" t="s">
        <v>11</v>
      </c>
      <c r="B23" s="6" t="s">
        <v>2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O23" s="7" t="s">
        <v>3</v>
      </c>
      <c r="P23" s="7"/>
      <c r="Q23" s="7" t="s">
        <v>4</v>
      </c>
      <c r="R23" s="7"/>
      <c r="S23" s="7" t="s">
        <v>5</v>
      </c>
      <c r="T23" s="7"/>
    </row>
    <row r="24" customFormat="false" ht="15.75" hidden="false" customHeight="false" outlineLevel="0" collapsed="false">
      <c r="A24" s="14" t="s">
        <v>6</v>
      </c>
      <c r="B24" s="9" t="s">
        <v>18</v>
      </c>
      <c r="C24" s="9"/>
      <c r="D24" s="9"/>
      <c r="E24" s="9"/>
      <c r="F24" s="9" t="s">
        <v>19</v>
      </c>
      <c r="G24" s="9"/>
      <c r="H24" s="9"/>
      <c r="I24" s="9"/>
      <c r="J24" s="9" t="s">
        <v>20</v>
      </c>
      <c r="K24" s="9"/>
      <c r="L24" s="9"/>
      <c r="M24" s="9"/>
      <c r="O24" s="9" t="s">
        <v>7</v>
      </c>
      <c r="P24" s="9" t="s">
        <v>8</v>
      </c>
      <c r="Q24" s="9" t="s">
        <v>7</v>
      </c>
      <c r="R24" s="9" t="s">
        <v>8</v>
      </c>
      <c r="S24" s="9" t="s">
        <v>7</v>
      </c>
      <c r="T24" s="9" t="s">
        <v>8</v>
      </c>
    </row>
    <row r="25" customFormat="false" ht="15.75" hidden="false" customHeight="false" outlineLevel="0" collapsed="false">
      <c r="A25" s="11" t="n">
        <v>0</v>
      </c>
      <c r="B25" s="10" t="n">
        <v>0.49</v>
      </c>
      <c r="C25" s="10" t="n">
        <v>0.43</v>
      </c>
      <c r="D25" s="10" t="n">
        <v>0.62</v>
      </c>
      <c r="E25" s="10" t="n">
        <v>0.3</v>
      </c>
      <c r="F25" s="10" t="n">
        <v>0.46</v>
      </c>
      <c r="G25" s="10" t="n">
        <v>0.45</v>
      </c>
      <c r="H25" s="10" t="n">
        <v>0.57</v>
      </c>
      <c r="I25" s="10" t="n">
        <v>0.6</v>
      </c>
      <c r="J25" s="10" t="s">
        <v>9</v>
      </c>
      <c r="K25" s="10" t="n">
        <v>0.37</v>
      </c>
      <c r="L25" s="10" t="n">
        <v>1.2</v>
      </c>
      <c r="M25" s="10" t="n">
        <v>0.56</v>
      </c>
      <c r="O25" s="10" t="n">
        <v>0.46</v>
      </c>
      <c r="P25" s="10" t="n">
        <v>0.132916013582512</v>
      </c>
      <c r="Q25" s="10" t="n">
        <v>0.52</v>
      </c>
      <c r="R25" s="10" t="n">
        <v>0.0761577310586388</v>
      </c>
      <c r="S25" s="10" t="n">
        <v>0.71</v>
      </c>
      <c r="T25" s="10" t="n">
        <v>0.434856298103178</v>
      </c>
    </row>
    <row r="26" customFormat="false" ht="15.75" hidden="false" customHeight="false" outlineLevel="0" collapsed="false">
      <c r="A26" s="11" t="n">
        <v>7</v>
      </c>
      <c r="B26" s="10" t="n">
        <v>13.22</v>
      </c>
      <c r="C26" s="10" t="n">
        <v>10.22</v>
      </c>
      <c r="D26" s="10" t="n">
        <v>12.73</v>
      </c>
      <c r="E26" s="10" t="n">
        <v>11.48</v>
      </c>
      <c r="F26" s="10" t="n">
        <v>12.7</v>
      </c>
      <c r="G26" s="10" t="n">
        <v>11.33</v>
      </c>
      <c r="H26" s="10" t="n">
        <v>8.03</v>
      </c>
      <c r="I26" s="10" t="n">
        <v>10.38</v>
      </c>
      <c r="J26" s="10" t="n">
        <v>9.69</v>
      </c>
      <c r="K26" s="10" t="n">
        <v>9.52</v>
      </c>
      <c r="L26" s="10" t="n">
        <v>10.58</v>
      </c>
      <c r="M26" s="10" t="n">
        <v>8.9</v>
      </c>
      <c r="O26" s="10" t="n">
        <v>11.9125</v>
      </c>
      <c r="P26" s="10" t="n">
        <v>1.34529736489744</v>
      </c>
      <c r="Q26" s="10" t="n">
        <v>10.61</v>
      </c>
      <c r="R26" s="10" t="n">
        <v>1.96602814493248</v>
      </c>
      <c r="S26" s="10" t="n">
        <v>9.6725</v>
      </c>
      <c r="T26" s="10" t="n">
        <v>0.693751876874338</v>
      </c>
    </row>
    <row r="27" customFormat="false" ht="15.75" hidden="false" customHeight="false" outlineLevel="0" collapsed="false">
      <c r="A27" s="11" t="n">
        <v>14</v>
      </c>
      <c r="B27" s="10" t="n">
        <v>7.26</v>
      </c>
      <c r="C27" s="10" t="n">
        <v>22.58</v>
      </c>
      <c r="D27" s="10" t="n">
        <v>16.16</v>
      </c>
      <c r="E27" s="10" t="n">
        <v>14.87</v>
      </c>
      <c r="F27" s="10" t="n">
        <v>15.32</v>
      </c>
      <c r="G27" s="10" t="n">
        <v>16.28</v>
      </c>
      <c r="H27" s="10" t="s">
        <v>9</v>
      </c>
      <c r="I27" s="10" t="n">
        <v>14.65</v>
      </c>
      <c r="J27" s="10" t="n">
        <v>10.63</v>
      </c>
      <c r="K27" s="10" t="n">
        <v>17.52</v>
      </c>
      <c r="L27" s="10" t="s">
        <v>9</v>
      </c>
      <c r="M27" s="10" t="n">
        <v>14.72</v>
      </c>
      <c r="O27" s="10" t="n">
        <v>15.2175</v>
      </c>
      <c r="P27" s="10" t="n">
        <v>6.28589094719277</v>
      </c>
      <c r="Q27" s="10" t="n">
        <v>15.4166666666667</v>
      </c>
      <c r="R27" s="10" t="n">
        <v>0.819288309042265</v>
      </c>
      <c r="S27" s="10" t="n">
        <v>14.29</v>
      </c>
      <c r="T27" s="10" t="n">
        <v>3.46506854189063</v>
      </c>
    </row>
    <row r="28" customFormat="false" ht="15.75" hidden="false" customHeight="false" outlineLevel="0" collapsed="false">
      <c r="A28" s="11" t="n">
        <v>21</v>
      </c>
      <c r="B28" s="10" t="n">
        <v>15.88</v>
      </c>
      <c r="C28" s="10" t="n">
        <v>22.56</v>
      </c>
      <c r="D28" s="10" t="n">
        <v>13.66</v>
      </c>
      <c r="E28" s="10" t="n">
        <v>20.96</v>
      </c>
      <c r="F28" s="10" t="n">
        <v>18.26</v>
      </c>
      <c r="G28" s="10" t="n">
        <v>18.26</v>
      </c>
      <c r="H28" s="10" t="n">
        <v>16.52</v>
      </c>
      <c r="I28" s="10" t="n">
        <v>17.73</v>
      </c>
      <c r="J28" s="10" t="n">
        <v>14.07</v>
      </c>
      <c r="K28" s="10" t="n">
        <v>15.53</v>
      </c>
      <c r="L28" s="10" t="n">
        <v>37.98</v>
      </c>
      <c r="M28" s="10" t="n">
        <v>14.86</v>
      </c>
      <c r="O28" s="10" t="n">
        <v>18.265</v>
      </c>
      <c r="P28" s="10" t="n">
        <v>4.18745348232869</v>
      </c>
      <c r="Q28" s="10" t="n">
        <v>17.6925</v>
      </c>
      <c r="R28" s="10" t="n">
        <v>0.820624761995397</v>
      </c>
      <c r="S28" s="10" t="n">
        <v>20.61</v>
      </c>
      <c r="T28" s="10" t="n">
        <v>11.5953640161345</v>
      </c>
    </row>
    <row r="29" customFormat="false" ht="15.75" hidden="false" customHeight="false" outlineLevel="0" collapsed="false">
      <c r="A29" s="11" t="n">
        <v>28</v>
      </c>
      <c r="B29" s="10" t="n">
        <v>16.1</v>
      </c>
      <c r="C29" s="10" t="n">
        <v>21.82</v>
      </c>
      <c r="D29" s="10" t="n">
        <v>14.18</v>
      </c>
      <c r="E29" s="10" t="n">
        <v>18.83</v>
      </c>
      <c r="F29" s="10" t="n">
        <v>21.15</v>
      </c>
      <c r="G29" s="10" t="n">
        <v>20.16</v>
      </c>
      <c r="H29" s="10" t="n">
        <v>9.67</v>
      </c>
      <c r="I29" s="10" t="n">
        <v>12.59</v>
      </c>
      <c r="J29" s="10" t="n">
        <v>17.93</v>
      </c>
      <c r="K29" s="10" t="n">
        <v>10.51</v>
      </c>
      <c r="L29" s="10" t="n">
        <v>21.84</v>
      </c>
      <c r="M29" s="10" t="n">
        <v>15.7</v>
      </c>
      <c r="O29" s="10" t="n">
        <v>17.7325</v>
      </c>
      <c r="P29" s="10" t="n">
        <v>3.32653348096782</v>
      </c>
      <c r="Q29" s="10" t="n">
        <v>15.8925</v>
      </c>
      <c r="R29" s="10" t="n">
        <v>5.64147956361331</v>
      </c>
      <c r="S29" s="10" t="n">
        <v>16.495</v>
      </c>
      <c r="T29" s="10" t="n">
        <v>4.72865379010418</v>
      </c>
    </row>
    <row r="33" customFormat="false" ht="15.75" hidden="false" customHeight="false" outlineLevel="0" collapsed="false">
      <c r="A33" s="13" t="s">
        <v>12</v>
      </c>
      <c r="B33" s="6" t="s">
        <v>2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O33" s="7" t="s">
        <v>3</v>
      </c>
      <c r="P33" s="7"/>
      <c r="Q33" s="7" t="s">
        <v>4</v>
      </c>
      <c r="R33" s="7"/>
      <c r="S33" s="7" t="s">
        <v>5</v>
      </c>
      <c r="T33" s="7"/>
    </row>
    <row r="34" customFormat="false" ht="15.75" hidden="false" customHeight="false" outlineLevel="0" collapsed="false">
      <c r="A34" s="14" t="s">
        <v>6</v>
      </c>
      <c r="B34" s="9" t="s">
        <v>18</v>
      </c>
      <c r="C34" s="9"/>
      <c r="D34" s="9"/>
      <c r="E34" s="9"/>
      <c r="F34" s="9" t="s">
        <v>19</v>
      </c>
      <c r="G34" s="9"/>
      <c r="H34" s="9"/>
      <c r="I34" s="9"/>
      <c r="J34" s="9" t="s">
        <v>20</v>
      </c>
      <c r="K34" s="9"/>
      <c r="L34" s="9"/>
      <c r="M34" s="9"/>
      <c r="O34" s="9" t="s">
        <v>7</v>
      </c>
      <c r="P34" s="9" t="s">
        <v>8</v>
      </c>
      <c r="Q34" s="9" t="s">
        <v>7</v>
      </c>
      <c r="R34" s="9" t="s">
        <v>8</v>
      </c>
      <c r="S34" s="9" t="s">
        <v>7</v>
      </c>
      <c r="T34" s="9" t="s">
        <v>8</v>
      </c>
    </row>
    <row r="35" customFormat="false" ht="15.75" hidden="false" customHeight="false" outlineLevel="0" collapsed="false">
      <c r="A35" s="11" t="n">
        <v>0</v>
      </c>
      <c r="B35" s="10" t="s">
        <v>9</v>
      </c>
      <c r="C35" s="10" t="s">
        <v>9</v>
      </c>
      <c r="D35" s="10" t="s">
        <v>9</v>
      </c>
      <c r="E35" s="10" t="s">
        <v>9</v>
      </c>
      <c r="F35" s="10" t="s">
        <v>9</v>
      </c>
      <c r="G35" s="10" t="n">
        <v>0.17</v>
      </c>
      <c r="H35" s="10" t="s">
        <v>9</v>
      </c>
      <c r="I35" s="10" t="s">
        <v>9</v>
      </c>
      <c r="J35" s="10" t="s">
        <v>9</v>
      </c>
      <c r="K35" s="10" t="s">
        <v>9</v>
      </c>
      <c r="L35" s="10" t="s">
        <v>9</v>
      </c>
      <c r="M35" s="10" t="s">
        <v>9</v>
      </c>
      <c r="O35" s="10" t="e">
        <f aca="false"/>
        <v>#DIV/0!</v>
      </c>
      <c r="P35" s="10" t="e">
        <f aca="false"/>
        <v>#DIV/0!</v>
      </c>
      <c r="Q35" s="10" t="n">
        <v>0.17</v>
      </c>
      <c r="R35" s="10" t="e">
        <f aca="false"/>
        <v>#DIV/0!</v>
      </c>
      <c r="S35" s="10" t="e">
        <f aca="false"/>
        <v>#DIV/0!</v>
      </c>
      <c r="T35" s="10" t="e">
        <f aca="false"/>
        <v>#DIV/0!</v>
      </c>
    </row>
    <row r="36" customFormat="false" ht="15.75" hidden="false" customHeight="false" outlineLevel="0" collapsed="false">
      <c r="A36" s="11" t="n">
        <v>7</v>
      </c>
      <c r="B36" s="10" t="n">
        <v>2.21</v>
      </c>
      <c r="C36" s="10" t="n">
        <v>1.83</v>
      </c>
      <c r="D36" s="10" t="n">
        <v>1.87</v>
      </c>
      <c r="E36" s="10" t="n">
        <v>2.2</v>
      </c>
      <c r="F36" s="10" t="n">
        <v>2.93</v>
      </c>
      <c r="G36" s="10" t="n">
        <v>2.12</v>
      </c>
      <c r="H36" s="10" t="n">
        <v>1.62</v>
      </c>
      <c r="I36" s="10" t="n">
        <v>2.1</v>
      </c>
      <c r="J36" s="10" t="n">
        <v>1.59</v>
      </c>
      <c r="K36" s="10" t="n">
        <v>1.48</v>
      </c>
      <c r="L36" s="10" t="n">
        <v>1.98</v>
      </c>
      <c r="M36" s="10" t="n">
        <v>1.66</v>
      </c>
      <c r="O36" s="10" t="n">
        <v>2.0275</v>
      </c>
      <c r="P36" s="10" t="n">
        <v>0.205649377987551</v>
      </c>
      <c r="Q36" s="10" t="n">
        <v>2.1925</v>
      </c>
      <c r="R36" s="10" t="n">
        <v>0.543284762655214</v>
      </c>
      <c r="S36" s="10" t="n">
        <v>1.6775</v>
      </c>
      <c r="T36" s="10" t="n">
        <v>0.214844905299921</v>
      </c>
    </row>
    <row r="37" customFormat="false" ht="15.75" hidden="false" customHeight="false" outlineLevel="0" collapsed="false">
      <c r="A37" s="11" t="n">
        <v>14</v>
      </c>
      <c r="B37" s="10" t="n">
        <v>1.28</v>
      </c>
      <c r="C37" s="10" t="n">
        <v>4.62</v>
      </c>
      <c r="D37" s="10" t="n">
        <v>2.17</v>
      </c>
      <c r="E37" s="10" t="n">
        <v>2.87</v>
      </c>
      <c r="F37" s="10" t="n">
        <v>2.7</v>
      </c>
      <c r="G37" s="10" t="n">
        <v>3.19</v>
      </c>
      <c r="H37" s="10" t="n">
        <v>0</v>
      </c>
      <c r="I37" s="10" t="n">
        <v>3.11</v>
      </c>
      <c r="J37" s="10" t="n">
        <v>1.73</v>
      </c>
      <c r="K37" s="10" t="n">
        <v>3.5</v>
      </c>
      <c r="L37" s="10" t="n">
        <v>0</v>
      </c>
      <c r="M37" s="10" t="n">
        <v>2.54</v>
      </c>
      <c r="O37" s="10" t="n">
        <v>2.735</v>
      </c>
      <c r="P37" s="10" t="n">
        <v>1.41512072512089</v>
      </c>
      <c r="Q37" s="10" t="n">
        <v>2.25</v>
      </c>
      <c r="R37" s="10" t="n">
        <v>1.51527775231694</v>
      </c>
      <c r="S37" s="10" t="n">
        <v>1.9425</v>
      </c>
      <c r="T37" s="10" t="n">
        <v>1.48338295797141</v>
      </c>
    </row>
    <row r="38" customFormat="false" ht="15.75" hidden="false" customHeight="false" outlineLevel="0" collapsed="false">
      <c r="A38" s="11" t="n">
        <v>21</v>
      </c>
      <c r="B38" s="10" t="n">
        <v>2.4</v>
      </c>
      <c r="C38" s="10" t="n">
        <v>4.47</v>
      </c>
      <c r="D38" s="10" t="n">
        <v>1.76</v>
      </c>
      <c r="E38" s="10" t="n">
        <v>3.55</v>
      </c>
      <c r="F38" s="10" t="n">
        <v>3.8</v>
      </c>
      <c r="G38" s="10" t="n">
        <v>3.61</v>
      </c>
      <c r="H38" s="10" t="n">
        <v>2.35</v>
      </c>
      <c r="I38" s="10" t="n">
        <v>3.6</v>
      </c>
      <c r="J38" s="10" t="n">
        <v>3.41</v>
      </c>
      <c r="K38" s="10" t="n">
        <v>3.79</v>
      </c>
      <c r="L38" s="10" t="n">
        <v>6.31</v>
      </c>
      <c r="M38" s="10" t="n">
        <v>2.72</v>
      </c>
      <c r="O38" s="10" t="n">
        <v>3.045</v>
      </c>
      <c r="P38" s="10" t="n">
        <v>1.20456077748973</v>
      </c>
      <c r="Q38" s="10" t="n">
        <v>3.34</v>
      </c>
      <c r="R38" s="10" t="n">
        <v>0.666383273099398</v>
      </c>
      <c r="S38" s="10" t="n">
        <v>4.0575</v>
      </c>
      <c r="T38" s="10" t="n">
        <v>1.56561755653586</v>
      </c>
    </row>
    <row r="39" customFormat="false" ht="15.75" hidden="false" customHeight="false" outlineLevel="0" collapsed="false">
      <c r="A39" s="11" t="n">
        <v>28</v>
      </c>
      <c r="B39" s="10" t="n">
        <v>2.6</v>
      </c>
      <c r="C39" s="10" t="n">
        <v>3.94</v>
      </c>
      <c r="D39" s="10" t="n">
        <v>2.19</v>
      </c>
      <c r="E39" s="10" t="n">
        <v>3.96</v>
      </c>
      <c r="F39" s="10" t="n">
        <v>3.79</v>
      </c>
      <c r="G39" s="10" t="n">
        <v>3.54</v>
      </c>
      <c r="H39" s="10" t="n">
        <v>1.27</v>
      </c>
      <c r="I39" s="10" t="n">
        <v>2.02</v>
      </c>
      <c r="J39" s="10" t="n">
        <v>3.07</v>
      </c>
      <c r="K39" s="10" t="n">
        <v>1.64</v>
      </c>
      <c r="L39" s="10" t="n">
        <v>3.99</v>
      </c>
      <c r="M39" s="10" t="n">
        <v>2.98</v>
      </c>
      <c r="O39" s="10" t="n">
        <v>3.1725</v>
      </c>
      <c r="P39" s="10" t="n">
        <v>0.913286190997468</v>
      </c>
      <c r="Q39" s="10" t="n">
        <v>2.655</v>
      </c>
      <c r="R39" s="10" t="n">
        <v>1.21008264180592</v>
      </c>
      <c r="S39" s="10" t="n">
        <v>2.92</v>
      </c>
      <c r="T39" s="10" t="n">
        <v>0.967712078392467</v>
      </c>
    </row>
    <row r="43" customFormat="false" ht="15.75" hidden="false" customHeight="false" outlineLevel="0" collapsed="false">
      <c r="A43" s="13" t="s">
        <v>13</v>
      </c>
      <c r="B43" s="6" t="s">
        <v>2</v>
      </c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O43" s="7" t="s">
        <v>3</v>
      </c>
      <c r="P43" s="7"/>
      <c r="Q43" s="7" t="s">
        <v>4</v>
      </c>
      <c r="R43" s="7"/>
      <c r="S43" s="7" t="s">
        <v>5</v>
      </c>
      <c r="T43" s="7"/>
    </row>
    <row r="44" customFormat="false" ht="15.75" hidden="false" customHeight="false" outlineLevel="0" collapsed="false">
      <c r="A44" s="14" t="s">
        <v>6</v>
      </c>
      <c r="B44" s="9" t="s">
        <v>18</v>
      </c>
      <c r="C44" s="9"/>
      <c r="D44" s="9"/>
      <c r="E44" s="9"/>
      <c r="F44" s="9" t="s">
        <v>19</v>
      </c>
      <c r="G44" s="9"/>
      <c r="H44" s="9"/>
      <c r="I44" s="9"/>
      <c r="J44" s="9" t="s">
        <v>20</v>
      </c>
      <c r="K44" s="9"/>
      <c r="L44" s="9"/>
      <c r="M44" s="9"/>
      <c r="O44" s="9" t="s">
        <v>7</v>
      </c>
      <c r="P44" s="9" t="s">
        <v>8</v>
      </c>
      <c r="Q44" s="9" t="s">
        <v>7</v>
      </c>
      <c r="R44" s="9" t="s">
        <v>8</v>
      </c>
      <c r="S44" s="9" t="s">
        <v>7</v>
      </c>
      <c r="T44" s="9" t="s">
        <v>8</v>
      </c>
    </row>
    <row r="45" customFormat="false" ht="15.75" hidden="false" customHeight="false" outlineLevel="0" collapsed="false">
      <c r="A45" s="11" t="n">
        <v>0</v>
      </c>
      <c r="B45" s="10" t="n">
        <v>0.2</v>
      </c>
      <c r="C45" s="10" t="s">
        <v>9</v>
      </c>
      <c r="D45" s="10" t="n">
        <v>0.26</v>
      </c>
      <c r="E45" s="10" t="s">
        <v>9</v>
      </c>
      <c r="F45" s="10" t="n">
        <v>0.18</v>
      </c>
      <c r="G45" s="10" t="n">
        <v>0.19</v>
      </c>
      <c r="H45" s="10" t="n">
        <v>0.24</v>
      </c>
      <c r="I45" s="10" t="n">
        <v>0.14</v>
      </c>
      <c r="J45" s="10" t="s">
        <v>9</v>
      </c>
      <c r="K45" s="10" t="n">
        <v>0.07</v>
      </c>
      <c r="L45" s="10" t="n">
        <v>0.36</v>
      </c>
      <c r="M45" s="10" t="n">
        <v>0.18</v>
      </c>
      <c r="O45" s="10" t="n">
        <v>0.23</v>
      </c>
      <c r="P45" s="10" t="n">
        <v>0.042426406871193</v>
      </c>
      <c r="Q45" s="10" t="n">
        <v>0.1875</v>
      </c>
      <c r="R45" s="10" t="n">
        <v>0.0411298755975102</v>
      </c>
      <c r="S45" s="10" t="n">
        <v>0.203333333333333</v>
      </c>
      <c r="T45" s="10" t="n">
        <v>0.146401275039985</v>
      </c>
    </row>
    <row r="46" customFormat="false" ht="15.75" hidden="false" customHeight="false" outlineLevel="0" collapsed="false">
      <c r="A46" s="11" t="n">
        <v>7</v>
      </c>
      <c r="B46" s="10" t="n">
        <v>2.18</v>
      </c>
      <c r="C46" s="10" t="n">
        <v>1.46</v>
      </c>
      <c r="D46" s="10" t="n">
        <v>1.89</v>
      </c>
      <c r="E46" s="10" t="n">
        <v>2.74</v>
      </c>
      <c r="F46" s="10" t="n">
        <v>2.92</v>
      </c>
      <c r="G46" s="10" t="n">
        <v>1.8</v>
      </c>
      <c r="H46" s="10" t="n">
        <v>1.51</v>
      </c>
      <c r="I46" s="10" t="n">
        <v>2.14</v>
      </c>
      <c r="J46" s="10" t="n">
        <v>1.88</v>
      </c>
      <c r="K46" s="10" t="n">
        <v>1.57</v>
      </c>
      <c r="L46" s="10" t="n">
        <v>2.13</v>
      </c>
      <c r="M46" s="10" t="n">
        <v>1.7</v>
      </c>
      <c r="O46" s="10" t="n">
        <v>2.0675</v>
      </c>
      <c r="P46" s="10" t="n">
        <v>0.537114202629819</v>
      </c>
      <c r="Q46" s="10" t="n">
        <v>2.0925</v>
      </c>
      <c r="R46" s="10" t="n">
        <v>0.608789783094296</v>
      </c>
      <c r="S46" s="10" t="n">
        <v>1.82</v>
      </c>
      <c r="T46" s="10" t="n">
        <v>0.242624538467703</v>
      </c>
    </row>
    <row r="47" customFormat="false" ht="15.75" hidden="false" customHeight="false" outlineLevel="0" collapsed="false">
      <c r="A47" s="11" t="n">
        <v>14</v>
      </c>
      <c r="B47" s="10" t="n">
        <v>1.34</v>
      </c>
      <c r="C47" s="10" t="n">
        <v>4.78</v>
      </c>
      <c r="D47" s="10" t="n">
        <v>1.8</v>
      </c>
      <c r="E47" s="10" t="n">
        <v>3.16</v>
      </c>
      <c r="F47" s="10" t="n">
        <v>2.32</v>
      </c>
      <c r="G47" s="10" t="n">
        <v>2.61</v>
      </c>
      <c r="H47" s="10" t="s">
        <v>9</v>
      </c>
      <c r="I47" s="10" t="n">
        <v>2.9</v>
      </c>
      <c r="J47" s="10" t="n">
        <v>1.76</v>
      </c>
      <c r="K47" s="10" t="n">
        <v>3.33</v>
      </c>
      <c r="L47" s="10" t="s">
        <v>9</v>
      </c>
      <c r="M47" s="10" t="n">
        <v>2.35</v>
      </c>
      <c r="O47" s="10" t="n">
        <v>2.77</v>
      </c>
      <c r="P47" s="10" t="n">
        <v>1.54682470456955</v>
      </c>
      <c r="Q47" s="10" t="n">
        <v>2.61</v>
      </c>
      <c r="R47" s="10" t="n">
        <v>0.29</v>
      </c>
      <c r="S47" s="10" t="n">
        <v>2.48</v>
      </c>
      <c r="T47" s="10" t="n">
        <v>0.793032155716276</v>
      </c>
    </row>
    <row r="48" customFormat="false" ht="15.75" hidden="false" customHeight="false" outlineLevel="0" collapsed="false">
      <c r="A48" s="11" t="n">
        <v>21</v>
      </c>
      <c r="B48" s="10" t="n">
        <v>2.17</v>
      </c>
      <c r="C48" s="10" t="n">
        <v>3.82</v>
      </c>
      <c r="D48" s="10" t="n">
        <v>1.82</v>
      </c>
      <c r="E48" s="10" t="n">
        <v>3.61</v>
      </c>
      <c r="F48" s="10" t="n">
        <v>3.49</v>
      </c>
      <c r="G48" s="10" t="n">
        <v>3.2</v>
      </c>
      <c r="H48" s="10" t="n">
        <v>1.92</v>
      </c>
      <c r="I48" s="10" t="n">
        <v>3.44</v>
      </c>
      <c r="J48" s="10" t="n">
        <v>2.67</v>
      </c>
      <c r="K48" s="10" t="n">
        <v>3.59</v>
      </c>
      <c r="L48" s="10" t="n">
        <v>5.09</v>
      </c>
      <c r="M48" s="10" t="n">
        <v>2.37</v>
      </c>
      <c r="O48" s="10" t="n">
        <v>2.855</v>
      </c>
      <c r="P48" s="10" t="n">
        <v>1.00692601515702</v>
      </c>
      <c r="Q48" s="10" t="n">
        <v>3.0125</v>
      </c>
      <c r="R48" s="10" t="n">
        <v>0.73925074681509</v>
      </c>
      <c r="S48" s="10" t="n">
        <v>3.43</v>
      </c>
      <c r="T48" s="10" t="n">
        <v>1.22234746833024</v>
      </c>
    </row>
    <row r="49" customFormat="false" ht="15.75" hidden="false" customHeight="false" outlineLevel="0" collapsed="false">
      <c r="A49" s="11" t="n">
        <v>28</v>
      </c>
      <c r="B49" s="10" t="n">
        <v>2.28</v>
      </c>
      <c r="C49" s="10" t="n">
        <v>3.91</v>
      </c>
      <c r="D49" s="10" t="n">
        <v>1.64</v>
      </c>
      <c r="E49" s="10" t="n">
        <v>4.04</v>
      </c>
      <c r="F49" s="10" t="n">
        <v>3.51</v>
      </c>
      <c r="G49" s="10" t="n">
        <v>3</v>
      </c>
      <c r="H49" s="10" t="n">
        <v>1.05</v>
      </c>
      <c r="I49" s="10" t="n">
        <v>1.83</v>
      </c>
      <c r="J49" s="10" t="n">
        <v>2.77</v>
      </c>
      <c r="K49" s="10" t="n">
        <v>1.29</v>
      </c>
      <c r="L49" s="10" t="n">
        <v>3.18</v>
      </c>
      <c r="M49" s="10" t="n">
        <v>2.25</v>
      </c>
      <c r="O49" s="10" t="n">
        <v>2.9675</v>
      </c>
      <c r="P49" s="10" t="n">
        <v>1.19352070223631</v>
      </c>
      <c r="Q49" s="10" t="n">
        <v>2.3475</v>
      </c>
      <c r="R49" s="10" t="n">
        <v>1.11482061337239</v>
      </c>
      <c r="S49" s="10" t="n">
        <v>2.3725</v>
      </c>
      <c r="T49" s="10" t="n">
        <v>0.815858443604036</v>
      </c>
    </row>
    <row r="53" customFormat="false" ht="15.75" hidden="false" customHeight="false" outlineLevel="0" collapsed="false">
      <c r="A53" s="13" t="s">
        <v>14</v>
      </c>
      <c r="B53" s="6" t="s">
        <v>2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O53" s="7" t="s">
        <v>3</v>
      </c>
      <c r="P53" s="7"/>
      <c r="Q53" s="7" t="s">
        <v>4</v>
      </c>
      <c r="R53" s="7"/>
      <c r="S53" s="7" t="s">
        <v>5</v>
      </c>
      <c r="T53" s="7"/>
    </row>
    <row r="54" customFormat="false" ht="15.75" hidden="false" customHeight="false" outlineLevel="0" collapsed="false">
      <c r="A54" s="14" t="s">
        <v>6</v>
      </c>
      <c r="B54" s="9" t="s">
        <v>18</v>
      </c>
      <c r="C54" s="9"/>
      <c r="D54" s="9"/>
      <c r="E54" s="9"/>
      <c r="F54" s="9" t="s">
        <v>19</v>
      </c>
      <c r="G54" s="9"/>
      <c r="H54" s="9"/>
      <c r="I54" s="9"/>
      <c r="J54" s="9" t="s">
        <v>20</v>
      </c>
      <c r="K54" s="9"/>
      <c r="L54" s="9"/>
      <c r="M54" s="9"/>
      <c r="O54" s="9" t="s">
        <v>7</v>
      </c>
      <c r="P54" s="9" t="s">
        <v>8</v>
      </c>
      <c r="Q54" s="9" t="s">
        <v>7</v>
      </c>
      <c r="R54" s="9" t="s">
        <v>8</v>
      </c>
      <c r="S54" s="9" t="s">
        <v>7</v>
      </c>
      <c r="T54" s="9" t="s">
        <v>8</v>
      </c>
    </row>
    <row r="55" customFormat="false" ht="15.75" hidden="false" customHeight="false" outlineLevel="0" collapsed="false">
      <c r="A55" s="11" t="n">
        <v>0</v>
      </c>
      <c r="B55" s="10" t="n">
        <v>1.22</v>
      </c>
      <c r="C55" s="10" t="n">
        <v>1.15</v>
      </c>
      <c r="D55" s="10" t="n">
        <v>2.01</v>
      </c>
      <c r="E55" s="10" t="n">
        <v>0.68</v>
      </c>
      <c r="F55" s="10" t="n">
        <v>1.19</v>
      </c>
      <c r="G55" s="10" t="n">
        <v>0.97</v>
      </c>
      <c r="H55" s="10" t="n">
        <v>1.14</v>
      </c>
      <c r="I55" s="10" t="n">
        <v>0.45</v>
      </c>
      <c r="J55" s="10" t="s">
        <v>9</v>
      </c>
      <c r="K55" s="10" t="n">
        <v>0.61</v>
      </c>
      <c r="L55" s="10" t="n">
        <v>2.39</v>
      </c>
      <c r="M55" s="10" t="n">
        <v>0.85</v>
      </c>
      <c r="O55" s="10" t="n">
        <v>1.265</v>
      </c>
      <c r="P55" s="10" t="n">
        <v>0.551513070259143</v>
      </c>
      <c r="Q55" s="10" t="n">
        <v>0.9375</v>
      </c>
      <c r="R55" s="10" t="n">
        <v>0.338366172462122</v>
      </c>
      <c r="S55" s="10" t="n">
        <v>1.28333333333333</v>
      </c>
      <c r="T55" s="10" t="n">
        <v>0.96588474122606</v>
      </c>
    </row>
    <row r="56" customFormat="false" ht="15.75" hidden="false" customHeight="false" outlineLevel="0" collapsed="false">
      <c r="A56" s="11" t="n">
        <v>7</v>
      </c>
      <c r="B56" s="10" t="n">
        <v>8.82</v>
      </c>
      <c r="C56" s="10" t="n">
        <v>6.57</v>
      </c>
      <c r="D56" s="10" t="n">
        <v>7.15</v>
      </c>
      <c r="E56" s="10" t="n">
        <v>9.1</v>
      </c>
      <c r="F56" s="10" t="n">
        <v>10.29</v>
      </c>
      <c r="G56" s="10" t="n">
        <v>8.33</v>
      </c>
      <c r="H56" s="10" t="n">
        <v>4.7</v>
      </c>
      <c r="I56" s="10" t="n">
        <v>8.01</v>
      </c>
      <c r="J56" s="10" t="n">
        <v>6.83</v>
      </c>
      <c r="K56" s="10" t="n">
        <v>7.57</v>
      </c>
      <c r="L56" s="10" t="n">
        <v>6.13</v>
      </c>
      <c r="M56" s="10" t="n">
        <v>6.29</v>
      </c>
      <c r="O56" s="10" t="n">
        <v>7.91</v>
      </c>
      <c r="P56" s="10" t="n">
        <v>1.24061812550572</v>
      </c>
      <c r="Q56" s="10" t="n">
        <v>7.8325</v>
      </c>
      <c r="R56" s="10" t="n">
        <v>2.3188269304399</v>
      </c>
      <c r="S56" s="10" t="n">
        <v>6.705</v>
      </c>
      <c r="T56" s="10" t="n">
        <v>0.649794839417284</v>
      </c>
    </row>
    <row r="57" customFormat="false" ht="15.75" hidden="false" customHeight="false" outlineLevel="0" collapsed="false">
      <c r="A57" s="11" t="n">
        <v>14</v>
      </c>
      <c r="B57" s="10" t="n">
        <v>5.68</v>
      </c>
      <c r="C57" s="10" t="n">
        <v>18.73</v>
      </c>
      <c r="D57" s="10" t="n">
        <v>7.97</v>
      </c>
      <c r="E57" s="10" t="n">
        <v>12.62</v>
      </c>
      <c r="F57" s="10" t="n">
        <v>9.14</v>
      </c>
      <c r="G57" s="10" t="n">
        <v>10.75</v>
      </c>
      <c r="H57" s="10" t="s">
        <v>9</v>
      </c>
      <c r="I57" s="10" t="n">
        <v>10.63</v>
      </c>
      <c r="J57" s="10" t="n">
        <v>5.78</v>
      </c>
      <c r="K57" s="10" t="n">
        <v>11.94</v>
      </c>
      <c r="L57" s="10" t="s">
        <v>9</v>
      </c>
      <c r="M57" s="10" t="n">
        <v>8.62</v>
      </c>
      <c r="O57" s="10" t="n">
        <v>11.25</v>
      </c>
      <c r="P57" s="10" t="n">
        <v>5.7622507176739</v>
      </c>
      <c r="Q57" s="10" t="n">
        <v>10.1733333333333</v>
      </c>
      <c r="R57" s="10" t="n">
        <v>0.89690207566564</v>
      </c>
      <c r="S57" s="10" t="n">
        <v>8.78</v>
      </c>
      <c r="T57" s="10" t="n">
        <v>3.0831153076069</v>
      </c>
    </row>
    <row r="58" customFormat="false" ht="15.75" hidden="false" customHeight="false" outlineLevel="0" collapsed="false">
      <c r="A58" s="11" t="n">
        <v>21</v>
      </c>
      <c r="B58" s="10" t="n">
        <v>9.98</v>
      </c>
      <c r="C58" s="10" t="n">
        <v>13.07</v>
      </c>
      <c r="D58" s="10" t="n">
        <v>5.65</v>
      </c>
      <c r="E58" s="10" t="n">
        <v>13.89</v>
      </c>
      <c r="F58" s="10" t="n">
        <v>11.42</v>
      </c>
      <c r="G58" s="10" t="n">
        <v>11.47</v>
      </c>
      <c r="H58" s="10" t="n">
        <v>6.53</v>
      </c>
      <c r="I58" s="10" t="n">
        <v>10.64</v>
      </c>
      <c r="J58" s="10" t="n">
        <v>11.57</v>
      </c>
      <c r="K58" s="10" t="n">
        <v>15.95</v>
      </c>
      <c r="L58" s="10" t="n">
        <v>16.36</v>
      </c>
      <c r="M58" s="10" t="n">
        <v>9.85</v>
      </c>
      <c r="O58" s="10" t="n">
        <v>10.6475</v>
      </c>
      <c r="P58" s="10" t="n">
        <v>3.73286641425415</v>
      </c>
      <c r="Q58" s="10" t="n">
        <v>10.015</v>
      </c>
      <c r="R58" s="10" t="n">
        <v>2.35420899666958</v>
      </c>
      <c r="S58" s="10" t="n">
        <v>13.4325</v>
      </c>
      <c r="T58" s="10" t="n">
        <v>3.22548575153159</v>
      </c>
    </row>
    <row r="59" customFormat="false" ht="15.75" hidden="false" customHeight="false" outlineLevel="0" collapsed="false">
      <c r="A59" s="11" t="n">
        <v>28</v>
      </c>
      <c r="B59" s="10" t="n">
        <v>8.83</v>
      </c>
      <c r="C59" s="10" t="n">
        <v>14.47</v>
      </c>
      <c r="D59" s="10" t="n">
        <v>6.1</v>
      </c>
      <c r="E59" s="10" t="n">
        <v>12.42</v>
      </c>
      <c r="F59" s="10" t="n">
        <v>11.78</v>
      </c>
      <c r="G59" s="10" t="n">
        <v>12.47</v>
      </c>
      <c r="H59" s="10" t="n">
        <v>4.13</v>
      </c>
      <c r="I59" s="10" t="n">
        <v>7.96</v>
      </c>
      <c r="J59" s="10" t="n">
        <v>10.1</v>
      </c>
      <c r="K59" s="10" t="n">
        <v>5.98</v>
      </c>
      <c r="L59" s="10" t="n">
        <v>10.48</v>
      </c>
      <c r="M59" s="10" t="n">
        <v>8.16</v>
      </c>
      <c r="O59" s="10" t="n">
        <v>10.455</v>
      </c>
      <c r="P59" s="10" t="n">
        <v>3.72326469647271</v>
      </c>
      <c r="Q59" s="10" t="n">
        <v>9.085</v>
      </c>
      <c r="R59" s="10" t="n">
        <v>3.8530896693433</v>
      </c>
      <c r="S59" s="10" t="n">
        <v>8.68</v>
      </c>
      <c r="T59" s="10" t="n">
        <v>2.06694621765218</v>
      </c>
    </row>
    <row r="63" customFormat="false" ht="15.75" hidden="false" customHeight="false" outlineLevel="0" collapsed="false">
      <c r="A63" s="13" t="s">
        <v>15</v>
      </c>
      <c r="B63" s="6" t="s">
        <v>2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O63" s="7" t="s">
        <v>3</v>
      </c>
      <c r="P63" s="7"/>
      <c r="Q63" s="7" t="s">
        <v>4</v>
      </c>
      <c r="R63" s="7"/>
      <c r="S63" s="7" t="s">
        <v>5</v>
      </c>
      <c r="T63" s="7"/>
    </row>
    <row r="64" customFormat="false" ht="15.75" hidden="false" customHeight="false" outlineLevel="0" collapsed="false">
      <c r="A64" s="14" t="s">
        <v>6</v>
      </c>
      <c r="B64" s="9" t="s">
        <v>18</v>
      </c>
      <c r="C64" s="9"/>
      <c r="D64" s="9"/>
      <c r="E64" s="9"/>
      <c r="F64" s="9" t="s">
        <v>19</v>
      </c>
      <c r="G64" s="9"/>
      <c r="H64" s="9"/>
      <c r="I64" s="9"/>
      <c r="J64" s="9" t="s">
        <v>20</v>
      </c>
      <c r="K64" s="9"/>
      <c r="L64" s="9"/>
      <c r="M64" s="9"/>
      <c r="O64" s="9" t="s">
        <v>7</v>
      </c>
      <c r="P64" s="9" t="s">
        <v>8</v>
      </c>
      <c r="Q64" s="9" t="s">
        <v>7</v>
      </c>
      <c r="R64" s="9" t="s">
        <v>8</v>
      </c>
      <c r="S64" s="9" t="s">
        <v>7</v>
      </c>
      <c r="T64" s="9" t="s">
        <v>8</v>
      </c>
    </row>
    <row r="65" customFormat="false" ht="15.75" hidden="false" customHeight="false" outlineLevel="0" collapsed="false">
      <c r="A65" s="11" t="n">
        <v>0</v>
      </c>
      <c r="B65" s="10" t="n">
        <v>58.75</v>
      </c>
      <c r="C65" s="10" t="n">
        <v>68.14</v>
      </c>
      <c r="D65" s="10" t="n">
        <v>34.1</v>
      </c>
      <c r="E65" s="10" t="n">
        <v>37.56</v>
      </c>
      <c r="F65" s="10" t="n">
        <v>63.17</v>
      </c>
      <c r="G65" s="10" t="n">
        <v>54.78</v>
      </c>
      <c r="H65" s="10" t="n">
        <v>38.71</v>
      </c>
      <c r="I65" s="10" t="n">
        <v>29.89</v>
      </c>
      <c r="J65" s="10" t="s">
        <v>9</v>
      </c>
      <c r="K65" s="10" t="n">
        <v>35.18</v>
      </c>
      <c r="L65" s="10" t="n">
        <v>96.73</v>
      </c>
      <c r="M65" s="10" t="n">
        <v>45.13</v>
      </c>
      <c r="O65" s="10" t="n">
        <v>49.6375</v>
      </c>
      <c r="P65" s="10" t="n">
        <v>16.4586357778118</v>
      </c>
      <c r="Q65" s="10" t="n">
        <v>46.6375</v>
      </c>
      <c r="R65" s="10" t="n">
        <v>15.0880512879121</v>
      </c>
      <c r="S65" s="10" t="n">
        <v>59.0133333333333</v>
      </c>
      <c r="T65" s="10" t="n">
        <v>33.0402910600578</v>
      </c>
    </row>
    <row r="66" customFormat="false" ht="15.75" hidden="false" customHeight="false" outlineLevel="0" collapsed="false">
      <c r="A66" s="11" t="n">
        <v>7</v>
      </c>
      <c r="B66" s="10" t="n">
        <v>94.58</v>
      </c>
      <c r="C66" s="10" t="n">
        <v>67.29</v>
      </c>
      <c r="D66" s="10" t="n">
        <v>80.42</v>
      </c>
      <c r="E66" s="10" t="n">
        <v>95.18</v>
      </c>
      <c r="F66" s="10" t="n">
        <v>88</v>
      </c>
      <c r="G66" s="10" t="n">
        <v>78.93</v>
      </c>
      <c r="H66" s="10" t="n">
        <v>36.61</v>
      </c>
      <c r="I66" s="10" t="n">
        <v>90.6</v>
      </c>
      <c r="J66" s="10" t="n">
        <v>75.82</v>
      </c>
      <c r="K66" s="10" t="n">
        <v>68.16</v>
      </c>
      <c r="L66" s="10" t="n">
        <v>40.82</v>
      </c>
      <c r="M66" s="10" t="n">
        <v>81.61</v>
      </c>
      <c r="O66" s="10" t="n">
        <v>84.3675</v>
      </c>
      <c r="P66" s="10" t="n">
        <v>13.2718885242455</v>
      </c>
      <c r="Q66" s="10" t="n">
        <v>73.535</v>
      </c>
      <c r="R66" s="10" t="n">
        <v>25.1197936562651</v>
      </c>
      <c r="S66" s="10" t="n">
        <v>66.6025</v>
      </c>
      <c r="T66" s="10" t="n">
        <v>18.04947344569</v>
      </c>
    </row>
    <row r="67" customFormat="false" ht="15.75" hidden="false" customHeight="false" outlineLevel="0" collapsed="false">
      <c r="A67" s="11" t="n">
        <v>14</v>
      </c>
      <c r="B67" s="10" t="n">
        <v>56.4</v>
      </c>
      <c r="C67" s="10" t="n">
        <v>142.04</v>
      </c>
      <c r="D67" s="10" t="n">
        <v>87.99</v>
      </c>
      <c r="E67" s="10" t="n">
        <v>111.07</v>
      </c>
      <c r="F67" s="10" t="n">
        <v>72.71</v>
      </c>
      <c r="G67" s="10" t="n">
        <v>88.81</v>
      </c>
      <c r="H67" s="10" t="s">
        <v>9</v>
      </c>
      <c r="I67" s="10" t="n">
        <v>94.85</v>
      </c>
      <c r="J67" s="10" t="n">
        <v>72.62</v>
      </c>
      <c r="K67" s="10" t="n">
        <v>117.8</v>
      </c>
      <c r="L67" s="10" t="s">
        <v>9</v>
      </c>
      <c r="M67" s="10" t="n">
        <v>83.1</v>
      </c>
      <c r="O67" s="10" t="n">
        <v>99.375</v>
      </c>
      <c r="P67" s="10" t="n">
        <v>36.2102384232231</v>
      </c>
      <c r="Q67" s="10" t="n">
        <v>85.4566666666667</v>
      </c>
      <c r="R67" s="10" t="n">
        <v>11.4445853281512</v>
      </c>
      <c r="S67" s="10" t="n">
        <v>91.1733333333333</v>
      </c>
      <c r="T67" s="10" t="n">
        <v>23.6472436730655</v>
      </c>
    </row>
    <row r="68" customFormat="false" ht="15.75" hidden="false" customHeight="false" outlineLevel="0" collapsed="false">
      <c r="A68" s="11" t="n">
        <v>21</v>
      </c>
      <c r="B68" s="10" t="n">
        <v>85.21</v>
      </c>
      <c r="C68" s="10" t="n">
        <v>94.82</v>
      </c>
      <c r="D68" s="10" t="n">
        <v>80.99</v>
      </c>
      <c r="E68" s="10" t="n">
        <v>119.83</v>
      </c>
      <c r="F68" s="10" t="n">
        <v>111.21</v>
      </c>
      <c r="G68" s="10" t="n">
        <v>91.5</v>
      </c>
      <c r="H68" s="10" t="n">
        <v>68.12</v>
      </c>
      <c r="I68" s="10" t="n">
        <v>101.26</v>
      </c>
      <c r="J68" s="10" t="n">
        <v>109.49</v>
      </c>
      <c r="K68" s="10" t="n">
        <v>115.26</v>
      </c>
      <c r="L68" s="10" t="n">
        <v>147.92</v>
      </c>
      <c r="M68" s="10" t="n">
        <v>115.62</v>
      </c>
      <c r="O68" s="10" t="n">
        <v>95.2125</v>
      </c>
      <c r="P68" s="10" t="n">
        <v>17.4021538417903</v>
      </c>
      <c r="Q68" s="10" t="n">
        <v>93.0225</v>
      </c>
      <c r="R68" s="10" t="n">
        <v>18.4489753554681</v>
      </c>
      <c r="S68" s="10" t="n">
        <v>122.0725</v>
      </c>
      <c r="T68" s="10" t="n">
        <v>17.4590709470274</v>
      </c>
    </row>
    <row r="69" customFormat="false" ht="15.75" hidden="false" customHeight="false" outlineLevel="0" collapsed="false">
      <c r="A69" s="11" t="n">
        <v>28</v>
      </c>
      <c r="B69" s="10" t="n">
        <v>87.24</v>
      </c>
      <c r="C69" s="10" t="n">
        <v>126.38</v>
      </c>
      <c r="D69" s="10" t="n">
        <v>56.26</v>
      </c>
      <c r="E69" s="10" t="n">
        <v>98.06</v>
      </c>
      <c r="F69" s="10" t="n">
        <v>116.31</v>
      </c>
      <c r="G69" s="10" t="n">
        <v>97.44</v>
      </c>
      <c r="H69" s="10" t="n">
        <v>37.97</v>
      </c>
      <c r="I69" s="10" t="n">
        <v>75.01</v>
      </c>
      <c r="J69" s="10" t="n">
        <v>112.33</v>
      </c>
      <c r="K69" s="10" t="n">
        <v>56.49</v>
      </c>
      <c r="L69" s="10" t="n">
        <v>77.71</v>
      </c>
      <c r="M69" s="10" t="n">
        <v>86.88</v>
      </c>
      <c r="O69" s="10" t="n">
        <v>91.985</v>
      </c>
      <c r="P69" s="10" t="n">
        <v>28.9753475676594</v>
      </c>
      <c r="Q69" s="10" t="n">
        <v>81.6825</v>
      </c>
      <c r="R69" s="10" t="n">
        <v>33.6782198411179</v>
      </c>
      <c r="S69" s="10" t="n">
        <v>83.3525</v>
      </c>
      <c r="T69" s="10" t="n">
        <v>23.1341772780736</v>
      </c>
    </row>
    <row r="73" customFormat="false" ht="15.75" hidden="false" customHeight="false" outlineLevel="0" collapsed="false">
      <c r="A73" s="13" t="s">
        <v>16</v>
      </c>
      <c r="B73" s="6" t="s">
        <v>2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O73" s="7" t="s">
        <v>3</v>
      </c>
      <c r="P73" s="7"/>
      <c r="Q73" s="7" t="s">
        <v>4</v>
      </c>
      <c r="R73" s="7"/>
      <c r="S73" s="7" t="s">
        <v>5</v>
      </c>
      <c r="T73" s="7"/>
    </row>
    <row r="74" customFormat="false" ht="15.75" hidden="false" customHeight="false" outlineLevel="0" collapsed="false">
      <c r="A74" s="14" t="s">
        <v>6</v>
      </c>
      <c r="B74" s="9" t="s">
        <v>18</v>
      </c>
      <c r="C74" s="9"/>
      <c r="D74" s="9"/>
      <c r="E74" s="9"/>
      <c r="F74" s="9" t="s">
        <v>19</v>
      </c>
      <c r="G74" s="9"/>
      <c r="H74" s="9"/>
      <c r="I74" s="9"/>
      <c r="J74" s="9" t="s">
        <v>20</v>
      </c>
      <c r="K74" s="9"/>
      <c r="L74" s="9"/>
      <c r="M74" s="9"/>
      <c r="O74" s="9" t="s">
        <v>7</v>
      </c>
      <c r="P74" s="9" t="s">
        <v>8</v>
      </c>
      <c r="Q74" s="9" t="s">
        <v>7</v>
      </c>
      <c r="R74" s="9" t="s">
        <v>8</v>
      </c>
      <c r="S74" s="9" t="s">
        <v>7</v>
      </c>
      <c r="T74" s="9" t="s">
        <v>8</v>
      </c>
    </row>
    <row r="75" customFormat="false" ht="15.75" hidden="false" customHeight="false" outlineLevel="0" collapsed="false">
      <c r="A75" s="11" t="n">
        <v>0</v>
      </c>
      <c r="B75" s="10" t="n">
        <v>158.64</v>
      </c>
      <c r="C75" s="10" t="n">
        <v>192.18</v>
      </c>
      <c r="D75" s="10" t="n">
        <v>28.41</v>
      </c>
      <c r="E75" s="10" t="n">
        <v>132.83</v>
      </c>
      <c r="F75" s="10" t="n">
        <v>159.04</v>
      </c>
      <c r="G75" s="10" t="n">
        <v>191.55</v>
      </c>
      <c r="H75" s="10" t="n">
        <v>96.29</v>
      </c>
      <c r="I75" s="10" t="n">
        <v>121.98</v>
      </c>
      <c r="J75" s="10" t="s">
        <v>9</v>
      </c>
      <c r="K75" s="10" t="n">
        <v>110.92</v>
      </c>
      <c r="L75" s="10" t="n">
        <v>161</v>
      </c>
      <c r="M75" s="10" t="n">
        <v>130.37</v>
      </c>
      <c r="O75" s="10" t="n">
        <v>128.015</v>
      </c>
      <c r="P75" s="10" t="n">
        <v>70.7092122711037</v>
      </c>
      <c r="Q75" s="10" t="n">
        <v>142.215</v>
      </c>
      <c r="R75" s="10" t="n">
        <v>41.7755259292647</v>
      </c>
      <c r="S75" s="10" t="n">
        <v>134.096666666667</v>
      </c>
      <c r="T75" s="10" t="n">
        <v>25.2471311901637</v>
      </c>
    </row>
    <row r="76" customFormat="false" ht="15.75" hidden="false" customHeight="false" outlineLevel="0" collapsed="false">
      <c r="A76" s="11" t="n">
        <v>7</v>
      </c>
      <c r="B76" s="10" t="n">
        <v>651.89</v>
      </c>
      <c r="C76" s="10" t="n">
        <v>815.87</v>
      </c>
      <c r="D76" s="10" t="n">
        <v>389.45</v>
      </c>
      <c r="E76" s="10" t="n">
        <v>522.51</v>
      </c>
      <c r="F76" s="10" t="n">
        <v>602.86</v>
      </c>
      <c r="G76" s="10" t="n">
        <v>538.9</v>
      </c>
      <c r="H76" s="10" t="n">
        <v>342.17</v>
      </c>
      <c r="I76" s="10" t="n">
        <v>480.51</v>
      </c>
      <c r="J76" s="10" t="n">
        <v>727.73</v>
      </c>
      <c r="K76" s="10" t="n">
        <v>533.47</v>
      </c>
      <c r="L76" s="10" t="n">
        <v>454.4</v>
      </c>
      <c r="M76" s="10" t="n">
        <v>463.41</v>
      </c>
      <c r="O76" s="10" t="n">
        <v>594.93</v>
      </c>
      <c r="P76" s="10" t="n">
        <v>182.140616008621</v>
      </c>
      <c r="Q76" s="10" t="n">
        <v>491.11</v>
      </c>
      <c r="R76" s="10" t="n">
        <v>111.156691506479</v>
      </c>
      <c r="S76" s="10" t="n">
        <v>544.7525</v>
      </c>
      <c r="T76" s="10" t="n">
        <v>127.001623185165</v>
      </c>
    </row>
    <row r="77" customFormat="false" ht="15.75" hidden="false" customHeight="false" outlineLevel="0" collapsed="false">
      <c r="A77" s="11" t="n">
        <v>14</v>
      </c>
      <c r="B77" s="10" t="n">
        <v>252.24</v>
      </c>
      <c r="C77" s="10" t="n">
        <v>589.4</v>
      </c>
      <c r="D77" s="10" t="n">
        <v>569.07</v>
      </c>
      <c r="E77" s="10" t="n">
        <v>486.21</v>
      </c>
      <c r="F77" s="10" t="n">
        <v>487.2</v>
      </c>
      <c r="G77" s="10" t="n">
        <v>515.77</v>
      </c>
      <c r="H77" s="10" t="s">
        <v>9</v>
      </c>
      <c r="I77" s="10" t="n">
        <v>427.44</v>
      </c>
      <c r="J77" s="10" t="n">
        <v>534.57</v>
      </c>
      <c r="K77" s="10" t="n">
        <v>668.9</v>
      </c>
      <c r="L77" s="10" t="s">
        <v>9</v>
      </c>
      <c r="M77" s="10" t="n">
        <v>593.16</v>
      </c>
      <c r="O77" s="10" t="n">
        <v>474.23</v>
      </c>
      <c r="P77" s="10" t="n">
        <v>154.576663827371</v>
      </c>
      <c r="Q77" s="10" t="n">
        <v>476.803333333333</v>
      </c>
      <c r="R77" s="10" t="n">
        <v>45.0734426612094</v>
      </c>
      <c r="S77" s="10" t="n">
        <v>598.876666666667</v>
      </c>
      <c r="T77" s="10" t="n">
        <v>67.3472154831462</v>
      </c>
    </row>
    <row r="78" customFormat="false" ht="15.75" hidden="false" customHeight="false" outlineLevel="0" collapsed="false">
      <c r="A78" s="11" t="n">
        <v>21</v>
      </c>
      <c r="B78" s="10" t="n">
        <v>616.88</v>
      </c>
      <c r="C78" s="10" t="n">
        <v>640.79</v>
      </c>
      <c r="D78" s="10" t="n">
        <v>837.06</v>
      </c>
      <c r="E78" s="10" t="n">
        <v>676.91</v>
      </c>
      <c r="F78" s="10" t="n">
        <v>987.72</v>
      </c>
      <c r="G78" s="10" t="n">
        <v>649.78</v>
      </c>
      <c r="H78" s="10" t="n">
        <v>456.56</v>
      </c>
      <c r="I78" s="10" t="n">
        <v>511.82</v>
      </c>
      <c r="J78" s="10" t="n">
        <v>854.99</v>
      </c>
      <c r="K78" s="10" t="n">
        <v>618.88</v>
      </c>
      <c r="L78" s="10" t="n">
        <v>688.88</v>
      </c>
      <c r="M78" s="10" t="n">
        <v>536.5</v>
      </c>
      <c r="O78" s="10" t="n">
        <v>692.91</v>
      </c>
      <c r="P78" s="10" t="n">
        <v>99.2174006916126</v>
      </c>
      <c r="Q78" s="10" t="n">
        <v>651.47</v>
      </c>
      <c r="R78" s="10" t="n">
        <v>238.438635851379</v>
      </c>
      <c r="S78" s="10" t="n">
        <v>674.8125</v>
      </c>
      <c r="T78" s="10" t="n">
        <v>135.302892645846</v>
      </c>
    </row>
    <row r="79" customFormat="false" ht="15.75" hidden="false" customHeight="false" outlineLevel="0" collapsed="false">
      <c r="A79" s="11" t="n">
        <v>28</v>
      </c>
      <c r="B79" s="10" t="n">
        <v>652.58</v>
      </c>
      <c r="C79" s="10" t="n">
        <v>568.19</v>
      </c>
      <c r="D79" s="10" t="n">
        <v>737.91</v>
      </c>
      <c r="E79" s="10" t="n">
        <v>629.27</v>
      </c>
      <c r="F79" s="10" t="n">
        <v>574.43</v>
      </c>
      <c r="G79" s="10" t="n">
        <v>647.65</v>
      </c>
      <c r="H79" s="10" t="n">
        <v>423.46</v>
      </c>
      <c r="I79" s="10" t="n">
        <v>519.15</v>
      </c>
      <c r="J79" s="10" t="n">
        <v>702.15</v>
      </c>
      <c r="K79" s="10" t="n">
        <v>460.65</v>
      </c>
      <c r="L79" s="10" t="n">
        <v>844.55</v>
      </c>
      <c r="M79" s="10" t="n">
        <v>508.34</v>
      </c>
      <c r="O79" s="10" t="n">
        <v>646.9875</v>
      </c>
      <c r="P79" s="10" t="n">
        <v>70.287819890789</v>
      </c>
      <c r="Q79" s="10" t="n">
        <v>541.1725</v>
      </c>
      <c r="R79" s="10" t="n">
        <v>94.4894041237777</v>
      </c>
      <c r="S79" s="10" t="n">
        <v>628.9225</v>
      </c>
      <c r="T79" s="10" t="n">
        <v>177.682543763683</v>
      </c>
    </row>
  </sheetData>
  <mergeCells count="49">
    <mergeCell ref="A1:T1"/>
    <mergeCell ref="O3:P3"/>
    <mergeCell ref="Q3:R3"/>
    <mergeCell ref="S3:T3"/>
    <mergeCell ref="B4:E4"/>
    <mergeCell ref="F4:I4"/>
    <mergeCell ref="J4:M4"/>
    <mergeCell ref="O13:P13"/>
    <mergeCell ref="Q13:R13"/>
    <mergeCell ref="S13:T13"/>
    <mergeCell ref="B14:E14"/>
    <mergeCell ref="F14:I14"/>
    <mergeCell ref="J14:M14"/>
    <mergeCell ref="O23:P23"/>
    <mergeCell ref="Q23:R23"/>
    <mergeCell ref="S23:T23"/>
    <mergeCell ref="B24:E24"/>
    <mergeCell ref="F24:I24"/>
    <mergeCell ref="J24:M24"/>
    <mergeCell ref="O33:P33"/>
    <mergeCell ref="Q33:R33"/>
    <mergeCell ref="S33:T33"/>
    <mergeCell ref="B34:E34"/>
    <mergeCell ref="F34:I34"/>
    <mergeCell ref="J34:M34"/>
    <mergeCell ref="O43:P43"/>
    <mergeCell ref="Q43:R43"/>
    <mergeCell ref="S43:T43"/>
    <mergeCell ref="B44:E44"/>
    <mergeCell ref="F44:I44"/>
    <mergeCell ref="J44:M44"/>
    <mergeCell ref="O53:P53"/>
    <mergeCell ref="Q53:R53"/>
    <mergeCell ref="S53:T53"/>
    <mergeCell ref="B54:E54"/>
    <mergeCell ref="F54:I54"/>
    <mergeCell ref="J54:M54"/>
    <mergeCell ref="O63:P63"/>
    <mergeCell ref="Q63:R63"/>
    <mergeCell ref="S63:T63"/>
    <mergeCell ref="B64:E64"/>
    <mergeCell ref="F64:I64"/>
    <mergeCell ref="J64:M64"/>
    <mergeCell ref="O73:P73"/>
    <mergeCell ref="Q73:R73"/>
    <mergeCell ref="S73:T73"/>
    <mergeCell ref="B74:E74"/>
    <mergeCell ref="F74:I74"/>
    <mergeCell ref="J74:M7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T1"/>
    </sheetView>
  </sheetViews>
  <sheetFormatPr defaultColWidth="10.6171875" defaultRowHeight="15.75" zeroHeight="false" outlineLevelRow="0" outlineLevelCol="0"/>
  <cols>
    <col collapsed="false" customWidth="true" hidden="false" outlineLevel="0" max="1" min="1" style="1" width="13.99"/>
    <col collapsed="false" customWidth="true" hidden="false" outlineLevel="0" max="20" min="2" style="3" width="7.62"/>
    <col collapsed="false" customWidth="false" hidden="false" outlineLevel="0" max="257" min="21" style="3" width="10.61"/>
  </cols>
  <sheetData>
    <row r="1" customFormat="false" ht="78.95" hidden="false" customHeight="true" outlineLevel="0" collapsed="false">
      <c r="A1" s="4" t="s">
        <v>2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3" customFormat="false" ht="15.75" hidden="false" customHeight="false" outlineLevel="0" collapsed="false">
      <c r="A3" s="15" t="s">
        <v>15</v>
      </c>
      <c r="B3" s="16" t="s">
        <v>22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O3" s="17" t="s">
        <v>3</v>
      </c>
      <c r="P3" s="17"/>
      <c r="Q3" s="17" t="s">
        <v>4</v>
      </c>
      <c r="R3" s="17"/>
      <c r="S3" s="17" t="s">
        <v>5</v>
      </c>
      <c r="T3" s="17"/>
    </row>
    <row r="4" customFormat="false" ht="15.75" hidden="false" customHeight="false" outlineLevel="0" collapsed="false">
      <c r="A4" s="8" t="s">
        <v>6</v>
      </c>
      <c r="B4" s="18" t="s">
        <v>3</v>
      </c>
      <c r="C4" s="18"/>
      <c r="D4" s="18"/>
      <c r="E4" s="18"/>
      <c r="F4" s="18" t="s">
        <v>4</v>
      </c>
      <c r="G4" s="18"/>
      <c r="H4" s="18"/>
      <c r="I4" s="18"/>
      <c r="J4" s="18" t="s">
        <v>5</v>
      </c>
      <c r="K4" s="18"/>
      <c r="L4" s="18"/>
      <c r="M4" s="18"/>
      <c r="O4" s="18" t="s">
        <v>7</v>
      </c>
      <c r="P4" s="18" t="s">
        <v>8</v>
      </c>
      <c r="Q4" s="18" t="s">
        <v>7</v>
      </c>
      <c r="R4" s="18" t="s">
        <v>8</v>
      </c>
      <c r="S4" s="18" t="s">
        <v>7</v>
      </c>
      <c r="T4" s="18" t="s">
        <v>8</v>
      </c>
    </row>
    <row r="5" customFormat="false" ht="15.75" hidden="false" customHeight="false" outlineLevel="0" collapsed="false">
      <c r="A5" s="1" t="n">
        <v>0</v>
      </c>
      <c r="B5" s="19" t="n">
        <v>56.79</v>
      </c>
      <c r="C5" s="19" t="n">
        <v>82.33</v>
      </c>
      <c r="D5" s="19" t="n">
        <v>45.57</v>
      </c>
      <c r="E5" s="19" t="n">
        <v>76.8</v>
      </c>
      <c r="F5" s="19" t="n">
        <v>60.49</v>
      </c>
      <c r="G5" s="19" t="n">
        <v>88.01</v>
      </c>
      <c r="H5" s="19" t="n">
        <v>41.13</v>
      </c>
      <c r="I5" s="19" t="n">
        <v>87.41</v>
      </c>
      <c r="J5" s="19" t="n">
        <v>111.13</v>
      </c>
      <c r="K5" s="19" t="n">
        <v>97.86</v>
      </c>
      <c r="L5" s="19" t="n">
        <v>56.1</v>
      </c>
      <c r="M5" s="19" t="n">
        <v>68.26</v>
      </c>
      <c r="O5" s="19" t="n">
        <v>65.3725</v>
      </c>
      <c r="P5" s="19" t="n">
        <v>17.1653029393599</v>
      </c>
      <c r="Q5" s="19" t="n">
        <v>69.26</v>
      </c>
      <c r="R5" s="19" t="n">
        <v>22.7243980485</v>
      </c>
      <c r="S5" s="19" t="n">
        <v>83.3375</v>
      </c>
      <c r="T5" s="19" t="n">
        <v>25.5116867010657</v>
      </c>
    </row>
    <row r="6" customFormat="false" ht="15.75" hidden="false" customHeight="false" outlineLevel="0" collapsed="false">
      <c r="A6" s="1" t="n">
        <v>7</v>
      </c>
      <c r="B6" s="19" t="n">
        <v>87.1</v>
      </c>
      <c r="C6" s="19" t="n">
        <v>68.81</v>
      </c>
      <c r="D6" s="19" t="n">
        <v>65.94</v>
      </c>
      <c r="E6" s="19" t="n">
        <v>74</v>
      </c>
      <c r="F6" s="19" t="n">
        <v>98.37</v>
      </c>
      <c r="G6" s="19" t="n">
        <v>74.37</v>
      </c>
      <c r="H6" s="19" t="n">
        <v>60.12</v>
      </c>
      <c r="I6" s="19" t="n">
        <v>91.36</v>
      </c>
      <c r="J6" s="19" t="n">
        <v>158.1</v>
      </c>
      <c r="K6" s="19" t="n">
        <v>85.86</v>
      </c>
      <c r="L6" s="19" t="n">
        <v>95.02</v>
      </c>
      <c r="M6" s="19" t="n">
        <v>111.11</v>
      </c>
      <c r="O6" s="19" t="n">
        <v>73.9625</v>
      </c>
      <c r="P6" s="19" t="n">
        <v>9.37201641412692</v>
      </c>
      <c r="Q6" s="19" t="n">
        <v>81.055</v>
      </c>
      <c r="R6" s="19" t="n">
        <v>17.2140030207968</v>
      </c>
      <c r="S6" s="19" t="n">
        <v>112.5225</v>
      </c>
      <c r="T6" s="19" t="n">
        <v>32.1275067763851</v>
      </c>
    </row>
    <row r="7" customFormat="false" ht="15.75" hidden="false" customHeight="false" outlineLevel="0" collapsed="false">
      <c r="A7" s="1" t="n">
        <v>14</v>
      </c>
      <c r="B7" s="19" t="n">
        <v>78.19</v>
      </c>
      <c r="C7" s="19" t="n">
        <v>75.95</v>
      </c>
      <c r="D7" s="19" t="n">
        <v>62.82</v>
      </c>
      <c r="E7" s="19" t="n">
        <v>76.03</v>
      </c>
      <c r="F7" s="19" t="n">
        <v>85.39</v>
      </c>
      <c r="G7" s="19" t="n">
        <v>77.54</v>
      </c>
      <c r="H7" s="19" t="n">
        <v>84.64</v>
      </c>
      <c r="I7" s="19" t="n">
        <v>72.36</v>
      </c>
      <c r="J7" s="19" t="n">
        <v>104.22</v>
      </c>
      <c r="K7" s="19" t="n">
        <v>89.34</v>
      </c>
      <c r="L7" s="19" t="n">
        <v>116.24</v>
      </c>
      <c r="M7" s="19" t="n">
        <v>142.52</v>
      </c>
      <c r="O7" s="19" t="n">
        <v>73.2475</v>
      </c>
      <c r="P7" s="19" t="n">
        <v>7.0286763808463</v>
      </c>
      <c r="Q7" s="19" t="n">
        <v>79.9825</v>
      </c>
      <c r="R7" s="19" t="n">
        <v>6.19143696298902</v>
      </c>
      <c r="S7" s="19" t="n">
        <v>113.08</v>
      </c>
      <c r="T7" s="19" t="n">
        <v>22.500269628014</v>
      </c>
    </row>
    <row r="8" customFormat="false" ht="15.75" hidden="false" customHeight="false" outlineLevel="0" collapsed="false">
      <c r="A8" s="1" t="n">
        <v>21</v>
      </c>
      <c r="B8" s="19" t="n">
        <v>57.05</v>
      </c>
      <c r="C8" s="19" t="n">
        <v>88.88</v>
      </c>
      <c r="D8" s="19" t="n">
        <v>55.27</v>
      </c>
      <c r="E8" s="19" t="n">
        <v>76.49</v>
      </c>
      <c r="F8" s="19" t="n">
        <v>77.71</v>
      </c>
      <c r="G8" s="19" t="n">
        <v>120.28</v>
      </c>
      <c r="H8" s="19" t="n">
        <v>83.88</v>
      </c>
      <c r="I8" s="19" t="n">
        <v>93.9</v>
      </c>
      <c r="J8" s="19" t="n">
        <v>194.52</v>
      </c>
      <c r="K8" s="19" t="n">
        <v>104.05</v>
      </c>
      <c r="L8" s="19" t="n">
        <v>75.73</v>
      </c>
      <c r="M8" s="19" t="n">
        <v>164.12</v>
      </c>
      <c r="O8" s="19" t="n">
        <v>69.4225</v>
      </c>
      <c r="P8" s="19" t="n">
        <v>16.1443062718718</v>
      </c>
      <c r="Q8" s="19" t="n">
        <v>93.9425</v>
      </c>
      <c r="R8" s="19" t="n">
        <v>18.7830923527872</v>
      </c>
      <c r="S8" s="19" t="n">
        <v>134.605</v>
      </c>
      <c r="T8" s="19" t="n">
        <v>54.3470824117235</v>
      </c>
    </row>
    <row r="9" customFormat="false" ht="15.75" hidden="false" customHeight="false" outlineLevel="0" collapsed="false">
      <c r="A9" s="1" t="n">
        <v>28</v>
      </c>
      <c r="B9" s="19" t="n">
        <v>62.54</v>
      </c>
      <c r="C9" s="19" t="n">
        <v>88.95</v>
      </c>
      <c r="D9" s="19" t="n">
        <v>69.47</v>
      </c>
      <c r="E9" s="19" t="n">
        <v>85.6</v>
      </c>
      <c r="F9" s="19" t="n">
        <v>103.49</v>
      </c>
      <c r="G9" s="19" t="n">
        <v>113.93</v>
      </c>
      <c r="H9" s="19" t="n">
        <v>65.88</v>
      </c>
      <c r="I9" s="19" t="n">
        <v>111.74</v>
      </c>
      <c r="J9" s="19" t="n">
        <v>202.63</v>
      </c>
      <c r="K9" s="19" t="n">
        <v>92.01</v>
      </c>
      <c r="L9" s="19" t="n">
        <v>167.72</v>
      </c>
      <c r="M9" s="19" t="s">
        <v>9</v>
      </c>
      <c r="O9" s="19" t="n">
        <v>76.64</v>
      </c>
      <c r="P9" s="19" t="n">
        <v>12.6759167978757</v>
      </c>
      <c r="Q9" s="19" t="n">
        <v>98.76</v>
      </c>
      <c r="R9" s="19" t="n">
        <v>22.3761524842855</v>
      </c>
      <c r="S9" s="19" t="n">
        <v>154.12</v>
      </c>
      <c r="T9" s="19" t="n">
        <v>56.5501202474406</v>
      </c>
    </row>
  </sheetData>
  <mergeCells count="7">
    <mergeCell ref="A1:T1"/>
    <mergeCell ref="O3:P3"/>
    <mergeCell ref="Q3:R3"/>
    <mergeCell ref="S3:T3"/>
    <mergeCell ref="B4:E4"/>
    <mergeCell ref="F4:I4"/>
    <mergeCell ref="J4:M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T1"/>
    </sheetView>
  </sheetViews>
  <sheetFormatPr defaultColWidth="10.6171875" defaultRowHeight="15.75" zeroHeight="false" outlineLevelRow="0" outlineLevelCol="0"/>
  <cols>
    <col collapsed="false" customWidth="true" hidden="false" outlineLevel="0" max="1" min="1" style="11" width="13.99"/>
    <col collapsed="false" customWidth="true" hidden="false" outlineLevel="0" max="20" min="2" style="2" width="7.62"/>
    <col collapsed="false" customWidth="false" hidden="false" outlineLevel="0" max="257" min="21" style="11" width="10.61"/>
  </cols>
  <sheetData>
    <row r="1" customFormat="false" ht="83.1" hidden="false" customHeight="true" outlineLevel="0" collapsed="false">
      <c r="A1" s="12" t="s">
        <v>2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3" customFormat="false" ht="15.75" hidden="false" customHeight="false" outlineLevel="0" collapsed="false">
      <c r="A3" s="20" t="s">
        <v>15</v>
      </c>
      <c r="B3" s="21" t="s">
        <v>22</v>
      </c>
      <c r="O3" s="7" t="s">
        <v>3</v>
      </c>
      <c r="P3" s="7"/>
      <c r="Q3" s="7" t="s">
        <v>4</v>
      </c>
      <c r="R3" s="7"/>
      <c r="S3" s="7" t="s">
        <v>5</v>
      </c>
      <c r="T3" s="7"/>
    </row>
    <row r="4" customFormat="false" ht="15.75" hidden="false" customHeight="false" outlineLevel="0" collapsed="false">
      <c r="A4" s="14" t="s">
        <v>6</v>
      </c>
      <c r="B4" s="9" t="s">
        <v>18</v>
      </c>
      <c r="C4" s="9"/>
      <c r="D4" s="9"/>
      <c r="E4" s="9"/>
      <c r="F4" s="9" t="s">
        <v>19</v>
      </c>
      <c r="G4" s="9"/>
      <c r="H4" s="9"/>
      <c r="I4" s="9"/>
      <c r="J4" s="9" t="s">
        <v>20</v>
      </c>
      <c r="K4" s="9"/>
      <c r="L4" s="9"/>
      <c r="M4" s="9"/>
      <c r="O4" s="9" t="s">
        <v>7</v>
      </c>
      <c r="P4" s="9" t="s">
        <v>8</v>
      </c>
      <c r="Q4" s="9" t="s">
        <v>7</v>
      </c>
      <c r="R4" s="9" t="s">
        <v>8</v>
      </c>
      <c r="S4" s="9" t="s">
        <v>7</v>
      </c>
      <c r="T4" s="9" t="s">
        <v>8</v>
      </c>
    </row>
    <row r="5" customFormat="false" ht="15.75" hidden="false" customHeight="false" outlineLevel="0" collapsed="false">
      <c r="A5" s="11" t="n">
        <v>0</v>
      </c>
      <c r="B5" s="10" t="n">
        <v>81.6</v>
      </c>
      <c r="C5" s="10" t="n">
        <v>97</v>
      </c>
      <c r="D5" s="10" t="n">
        <v>31.91</v>
      </c>
      <c r="E5" s="10" t="n">
        <v>80.03</v>
      </c>
      <c r="F5" s="10" t="n">
        <v>85.88</v>
      </c>
      <c r="G5" s="10" t="n">
        <v>91.51</v>
      </c>
      <c r="H5" s="10" t="n">
        <v>71.82</v>
      </c>
      <c r="I5" s="10" t="n">
        <v>60.45</v>
      </c>
      <c r="J5" s="10" t="n">
        <v>81.09</v>
      </c>
      <c r="K5" s="10" t="n">
        <v>89.97</v>
      </c>
      <c r="L5" s="10" t="n">
        <v>98.21</v>
      </c>
      <c r="M5" s="10" t="n">
        <v>53.81</v>
      </c>
      <c r="O5" s="10" t="n">
        <v>72.635</v>
      </c>
      <c r="P5" s="10" t="n">
        <v>28.2089589787831</v>
      </c>
      <c r="Q5" s="10" t="n">
        <v>77.415</v>
      </c>
      <c r="R5" s="10" t="n">
        <v>14.0171383194526</v>
      </c>
      <c r="S5" s="10" t="n">
        <v>80.77</v>
      </c>
      <c r="T5" s="10" t="n">
        <v>19.2850339209796</v>
      </c>
    </row>
    <row r="6" customFormat="false" ht="15.75" hidden="false" customHeight="false" outlineLevel="0" collapsed="false">
      <c r="A6" s="11" t="n">
        <v>7</v>
      </c>
      <c r="B6" s="10" t="n">
        <v>88.71</v>
      </c>
      <c r="C6" s="10" t="n">
        <v>101.6</v>
      </c>
      <c r="D6" s="10" t="n">
        <v>52.1</v>
      </c>
      <c r="E6" s="10" t="n">
        <v>85.19</v>
      </c>
      <c r="F6" s="10" t="n">
        <v>102</v>
      </c>
      <c r="G6" s="10" t="n">
        <v>114.97</v>
      </c>
      <c r="H6" s="10" t="n">
        <v>105.14</v>
      </c>
      <c r="I6" s="10" t="n">
        <v>81.95</v>
      </c>
      <c r="J6" s="10" t="n">
        <v>82.32</v>
      </c>
      <c r="K6" s="10" t="n">
        <v>91.54</v>
      </c>
      <c r="L6" s="10" t="n">
        <v>216.44</v>
      </c>
      <c r="M6" s="10" t="n">
        <v>86.09</v>
      </c>
      <c r="O6" s="10" t="n">
        <v>81.9</v>
      </c>
      <c r="P6" s="10" t="n">
        <v>21.0818262965996</v>
      </c>
      <c r="Q6" s="10" t="n">
        <v>101.015</v>
      </c>
      <c r="R6" s="10" t="n">
        <v>13.8588371325543</v>
      </c>
      <c r="S6" s="10" t="n">
        <v>119.0975</v>
      </c>
      <c r="T6" s="10" t="n">
        <v>65.0052758756293</v>
      </c>
    </row>
    <row r="7" customFormat="false" ht="15.75" hidden="false" customHeight="false" outlineLevel="0" collapsed="false">
      <c r="A7" s="11" t="n">
        <v>14</v>
      </c>
      <c r="B7" s="10" t="n">
        <v>95.6</v>
      </c>
      <c r="C7" s="10" t="n">
        <v>131.22</v>
      </c>
      <c r="D7" s="10" t="n">
        <v>72.65</v>
      </c>
      <c r="E7" s="10" t="n">
        <v>97.79</v>
      </c>
      <c r="F7" s="10" t="n">
        <v>75.37</v>
      </c>
      <c r="G7" s="10" t="n">
        <v>88.47</v>
      </c>
      <c r="H7" s="10" t="n">
        <v>108.98</v>
      </c>
      <c r="I7" s="10" t="n">
        <v>103.28</v>
      </c>
      <c r="J7" s="10" t="n">
        <v>91.36</v>
      </c>
      <c r="K7" s="10" t="n">
        <v>112.15</v>
      </c>
      <c r="L7" s="10" t="n">
        <v>52.83</v>
      </c>
      <c r="M7" s="10" t="n">
        <v>87.59</v>
      </c>
      <c r="O7" s="10" t="n">
        <v>99.315</v>
      </c>
      <c r="P7" s="10" t="n">
        <v>24.1183063252791</v>
      </c>
      <c r="Q7" s="10" t="n">
        <v>94.025</v>
      </c>
      <c r="R7" s="10" t="n">
        <v>15.1456715488837</v>
      </c>
      <c r="S7" s="10" t="n">
        <v>85.9825</v>
      </c>
      <c r="T7" s="10" t="n">
        <v>24.5989693212271</v>
      </c>
    </row>
    <row r="8" customFormat="false" ht="15.75" hidden="false" customHeight="false" outlineLevel="0" collapsed="false">
      <c r="A8" s="11" t="n">
        <v>21</v>
      </c>
      <c r="B8" s="10" t="n">
        <v>88.11</v>
      </c>
      <c r="C8" s="10" t="n">
        <v>120.19</v>
      </c>
      <c r="D8" s="10" t="n">
        <v>57.48</v>
      </c>
      <c r="E8" s="10" t="n">
        <v>72.24</v>
      </c>
      <c r="F8" s="10" t="n">
        <v>108.47</v>
      </c>
      <c r="G8" s="10" t="n">
        <v>118.62</v>
      </c>
      <c r="H8" s="10" t="n">
        <v>71.11</v>
      </c>
      <c r="I8" s="10" t="n">
        <v>91.98</v>
      </c>
      <c r="J8" s="10" t="n">
        <v>96.17</v>
      </c>
      <c r="K8" s="10" t="n">
        <v>127.25</v>
      </c>
      <c r="L8" s="10" t="n">
        <v>120.71</v>
      </c>
      <c r="M8" s="10" t="n">
        <v>63.49</v>
      </c>
      <c r="O8" s="10" t="n">
        <v>84.505</v>
      </c>
      <c r="P8" s="10" t="n">
        <v>26.8774756999238</v>
      </c>
      <c r="Q8" s="10" t="n">
        <v>97.545</v>
      </c>
      <c r="R8" s="10" t="n">
        <v>20.7628650881006</v>
      </c>
      <c r="S8" s="10" t="n">
        <v>101.905</v>
      </c>
      <c r="T8" s="10" t="n">
        <v>28.8940564822594</v>
      </c>
    </row>
    <row r="9" customFormat="false" ht="15.75" hidden="false" customHeight="false" outlineLevel="0" collapsed="false">
      <c r="A9" s="11" t="n">
        <v>28</v>
      </c>
      <c r="B9" s="10" t="n">
        <v>79.68</v>
      </c>
      <c r="C9" s="10" t="n">
        <v>181.46</v>
      </c>
      <c r="D9" s="10" t="n">
        <v>90.49</v>
      </c>
      <c r="E9" s="10" t="n">
        <v>134.25</v>
      </c>
      <c r="F9" s="10" t="n">
        <v>96.32</v>
      </c>
      <c r="G9" s="10" t="n">
        <v>99.22</v>
      </c>
      <c r="H9" s="10" t="n">
        <v>51.56</v>
      </c>
      <c r="I9" s="10" t="n">
        <v>77.84</v>
      </c>
      <c r="J9" s="10" t="n">
        <v>120.78</v>
      </c>
      <c r="K9" s="10" t="n">
        <v>88.24</v>
      </c>
      <c r="L9" s="10" t="n">
        <v>65.02</v>
      </c>
      <c r="M9" s="10" t="s">
        <v>9</v>
      </c>
      <c r="O9" s="10" t="n">
        <v>121.47</v>
      </c>
      <c r="P9" s="10" t="n">
        <v>46.4337987533507</v>
      </c>
      <c r="Q9" s="10" t="n">
        <v>81.235</v>
      </c>
      <c r="R9" s="10" t="n">
        <v>21.9328452326642</v>
      </c>
      <c r="S9" s="10" t="n">
        <v>91.3466666666667</v>
      </c>
      <c r="T9" s="10" t="n">
        <v>28.0095150499493</v>
      </c>
    </row>
  </sheetData>
  <mergeCells count="7">
    <mergeCell ref="A1:T1"/>
    <mergeCell ref="O3:P3"/>
    <mergeCell ref="Q3:R3"/>
    <mergeCell ref="S3:T3"/>
    <mergeCell ref="B4:E4"/>
    <mergeCell ref="F4:I4"/>
    <mergeCell ref="J4:M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8T16:16:14Z</dcterms:created>
  <dc:creator>Ferdinand Stueckler</dc:creator>
  <dc:description/>
  <dc:language>en-US</dc:language>
  <cp:lastModifiedBy>Laumen-Work</cp:lastModifiedBy>
  <dcterms:modified xsi:type="dcterms:W3CDTF">2018-11-26T10:06:15Z</dcterms:modified>
  <cp:revision>0</cp:revision>
  <dc:subject/>
  <dc:title/>
</cp:coreProperties>
</file>